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tabRatio="679"/>
  </bookViews>
  <sheets>
    <sheet name="Raw data of the gastric cancer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110">
  <si>
    <t>Raw data of the gastric cancer group</t>
  </si>
  <si>
    <t>Sample number</t>
  </si>
  <si>
    <t>sex</t>
  </si>
  <si>
    <t>age</t>
  </si>
  <si>
    <t>Survival status</t>
  </si>
  <si>
    <t>Survival period (days)</t>
  </si>
  <si>
    <t>Survival period (months)</t>
  </si>
  <si>
    <t>TNM stage</t>
  </si>
  <si>
    <t>clinical stage</t>
  </si>
  <si>
    <t>drinking</t>
  </si>
  <si>
    <t>Tumor location</t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3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4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(%)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</t>
    </r>
  </si>
  <si>
    <r>
      <rPr>
        <sz val="10"/>
        <color theme="1"/>
        <rFont val="Times New Roman"/>
        <charset val="134"/>
      </rPr>
      <t>CD8</t>
    </r>
    <r>
      <rPr>
        <vertAlign val="superscript"/>
        <sz val="10"/>
        <color theme="1"/>
        <rFont val="Times New Roman"/>
        <charset val="134"/>
      </rPr>
      <t>+</t>
    </r>
    <r>
      <rPr>
        <sz val="10"/>
        <color theme="1"/>
        <rFont val="Times New Roman"/>
        <charset val="134"/>
      </rPr>
      <t xml:space="preserve"> T cell count*1000</t>
    </r>
  </si>
  <si>
    <t>CD4/8</t>
  </si>
  <si>
    <t>B cell%</t>
  </si>
  <si>
    <t>B cell count</t>
  </si>
  <si>
    <t>B cell count*1000</t>
  </si>
  <si>
    <t>NK cell%</t>
  </si>
  <si>
    <t>NK cell count</t>
  </si>
  <si>
    <t>NK cell count*1000</t>
  </si>
  <si>
    <t>PLT</t>
  </si>
  <si>
    <t>NE</t>
  </si>
  <si>
    <t>LY</t>
  </si>
  <si>
    <t>CEA</t>
  </si>
  <si>
    <t>CA199</t>
  </si>
  <si>
    <t>CA724</t>
  </si>
  <si>
    <t>SII</t>
  </si>
  <si>
    <t>NLR</t>
  </si>
  <si>
    <t>Monocytes</t>
  </si>
  <si>
    <t>MLR</t>
  </si>
  <si>
    <t>male</t>
  </si>
  <si>
    <t>dead</t>
  </si>
  <si>
    <t>T4aN3M0</t>
  </si>
  <si>
    <t>ⅢC</t>
  </si>
  <si>
    <t>Cardia</t>
  </si>
  <si>
    <t>female</t>
  </si>
  <si>
    <t>ct4n2m1</t>
  </si>
  <si>
    <t>Ⅳ</t>
  </si>
  <si>
    <t>non-cardia</t>
  </si>
  <si>
    <t>survive</t>
  </si>
  <si>
    <t>cT4aN2M0</t>
  </si>
  <si>
    <t>Ⅲ</t>
  </si>
  <si>
    <t>T3N2M1</t>
  </si>
  <si>
    <t>T3N1M0</t>
  </si>
  <si>
    <t>cT4N2M0</t>
  </si>
  <si>
    <t>T4aN2M0</t>
  </si>
  <si>
    <t>pT4aN0M0</t>
  </si>
  <si>
    <t>ⅡB</t>
  </si>
  <si>
    <t>T4N2M0</t>
  </si>
  <si>
    <t>cT3N2M0</t>
  </si>
  <si>
    <t>T4aN1M1</t>
  </si>
  <si>
    <t>pT4aN3aM0</t>
  </si>
  <si>
    <t>ⅢB</t>
  </si>
  <si>
    <t>pT4bN3bM0</t>
  </si>
  <si>
    <t>cT4N2M1</t>
  </si>
  <si>
    <t>pT4aN2M0</t>
  </si>
  <si>
    <t>ⅢA</t>
  </si>
  <si>
    <t>cT3N2M1</t>
  </si>
  <si>
    <t>losses to follow-up</t>
  </si>
  <si>
    <t>T2N1M0</t>
  </si>
  <si>
    <t>Ⅱ</t>
  </si>
  <si>
    <t>ⅣB</t>
  </si>
  <si>
    <t>cT4aN1M0</t>
  </si>
  <si>
    <t>T4N0M0</t>
  </si>
  <si>
    <t>pT4aN3bM1</t>
  </si>
  <si>
    <t>ⅣA</t>
  </si>
  <si>
    <t>cT2N0M0</t>
  </si>
  <si>
    <t>Ⅰ</t>
  </si>
  <si>
    <t>T4bN2M1</t>
  </si>
  <si>
    <t>cT4aN2M1</t>
  </si>
  <si>
    <t>cT4N1M1</t>
  </si>
  <si>
    <t>pT4bN2M0</t>
  </si>
  <si>
    <t>cT4bN3M1</t>
  </si>
  <si>
    <t>cT2N1M1</t>
  </si>
  <si>
    <t>cT4bN2M0</t>
  </si>
  <si>
    <t>cT4bN0M0</t>
  </si>
  <si>
    <t>cT4bN2M1</t>
  </si>
  <si>
    <t>T4N1M0</t>
  </si>
  <si>
    <t>T4aN1M0</t>
  </si>
  <si>
    <t>cT4N3M1</t>
  </si>
  <si>
    <t>pT3N2M0</t>
  </si>
  <si>
    <t>pT2N1M0</t>
  </si>
  <si>
    <t>T3N1M1</t>
  </si>
  <si>
    <t>ypT3N3M0</t>
  </si>
  <si>
    <t>pT4aN1M0</t>
  </si>
  <si>
    <t>cT2N2M0</t>
  </si>
  <si>
    <t>cT4aN3M1</t>
  </si>
  <si>
    <t>cT4bN0M1</t>
  </si>
  <si>
    <t>pT3N0M0</t>
  </si>
  <si>
    <t>ⅡA</t>
  </si>
  <si>
    <t>cT4N0M1</t>
  </si>
  <si>
    <t>pT4N3M0</t>
  </si>
  <si>
    <t>T4aN0M0</t>
  </si>
  <si>
    <t>cT4aN3M0</t>
  </si>
  <si>
    <t>T2N2M0</t>
  </si>
  <si>
    <t>pT4bN0M0</t>
  </si>
  <si>
    <t>T2N0M0</t>
  </si>
  <si>
    <t>ⅠB</t>
  </si>
  <si>
    <t>pT4aN3M0</t>
  </si>
  <si>
    <t>pT1aN0M0</t>
  </si>
  <si>
    <t>ⅠA</t>
  </si>
  <si>
    <t>pT2N2M0</t>
  </si>
  <si>
    <t>pT1bN0M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7">
    <font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name val="Times New Roman"/>
      <charset val="134"/>
    </font>
    <font>
      <b/>
      <sz val="10"/>
      <name val="宋体"/>
      <charset val="134"/>
      <scheme val="minor"/>
    </font>
    <font>
      <sz val="10"/>
      <color rgb="FF1F2937"/>
      <name val="Times New Roman"/>
      <charset val="134"/>
    </font>
    <font>
      <sz val="10"/>
      <name val="宋体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1" fillId="0" borderId="0" xfId="0" applyNumberFormat="1" applyFont="1" applyFill="1">
      <alignment vertical="center"/>
    </xf>
    <xf numFmtId="176" fontId="1" fillId="0" borderId="0" xfId="0" applyNumberFormat="1" applyFont="1" applyFill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>
      <alignment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>
      <alignment vertical="center"/>
    </xf>
    <xf numFmtId="176" fontId="1" fillId="0" borderId="1" xfId="0" applyNumberFormat="1" applyFont="1" applyFill="1" applyBorder="1">
      <alignment vertical="center"/>
    </xf>
    <xf numFmtId="177" fontId="1" fillId="0" borderId="1" xfId="0" applyNumberFormat="1" applyFont="1" applyFill="1" applyBorder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176" fontId="1" fillId="0" borderId="3" xfId="0" applyNumberFormat="1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CDEAAF"/>
      <color rgb="00DEF1C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37"/>
  <sheetViews>
    <sheetView tabSelected="1" zoomScale="90" zoomScaleNormal="90" workbookViewId="0">
      <selection activeCell="G9" sqref="G9"/>
    </sheetView>
  </sheetViews>
  <sheetFormatPr defaultColWidth="9" defaultRowHeight="20.1" customHeight="1"/>
  <cols>
    <col min="1" max="1" width="5.75454545454545" style="1" customWidth="1"/>
    <col min="2" max="2" width="9.18181818181818" style="1" customWidth="1"/>
    <col min="3" max="3" width="7.77272727272727" style="1" customWidth="1"/>
    <col min="4" max="6" width="11.3727272727273" style="1" customWidth="1"/>
    <col min="7" max="7" width="10.2545454545455" style="2" customWidth="1"/>
    <col min="8" max="8" width="8.12727272727273" style="3" customWidth="1"/>
    <col min="9" max="9" width="5.37272727272727" style="2" customWidth="1"/>
    <col min="10" max="10" width="16.6272727272727" style="2" customWidth="1"/>
    <col min="11" max="18" width="9" style="1"/>
    <col min="19" max="19" width="9" style="4"/>
    <col min="20" max="20" width="9" style="1"/>
    <col min="21" max="26" width="9" style="4"/>
    <col min="27" max="32" width="9" style="1"/>
    <col min="33" max="34" width="12.8727272727273" style="1"/>
    <col min="35" max="35" width="9" style="1"/>
    <col min="36" max="36" width="8.07272727272727" style="5" customWidth="1"/>
    <col min="37" max="16384" width="9" style="1"/>
  </cols>
  <sheetData>
    <row r="1" customHeight="1" spans="1:36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ht="32.25" customHeight="1" spans="1:36">
      <c r="A2" s="8" t="s">
        <v>1</v>
      </c>
      <c r="B2" s="8" t="s">
        <v>2</v>
      </c>
      <c r="C2" s="8" t="s">
        <v>3</v>
      </c>
      <c r="D2" s="8" t="s">
        <v>4</v>
      </c>
      <c r="E2" s="9" t="s">
        <v>5</v>
      </c>
      <c r="F2" s="9" t="s">
        <v>6</v>
      </c>
      <c r="G2" s="10" t="s">
        <v>7</v>
      </c>
      <c r="H2" s="11" t="s">
        <v>8</v>
      </c>
      <c r="I2" s="9" t="s">
        <v>9</v>
      </c>
      <c r="J2" s="9" t="s">
        <v>10</v>
      </c>
      <c r="K2" s="14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8" t="s">
        <v>20</v>
      </c>
      <c r="U2" s="19" t="s">
        <v>21</v>
      </c>
      <c r="V2" s="19" t="s">
        <v>22</v>
      </c>
      <c r="W2" s="19" t="s">
        <v>23</v>
      </c>
      <c r="X2" s="19" t="s">
        <v>24</v>
      </c>
      <c r="Y2" s="19" t="s">
        <v>25</v>
      </c>
      <c r="Z2" s="19" t="s">
        <v>26</v>
      </c>
      <c r="AA2" s="12" t="s">
        <v>27</v>
      </c>
      <c r="AB2" s="12" t="s">
        <v>28</v>
      </c>
      <c r="AC2" s="12" t="s">
        <v>29</v>
      </c>
      <c r="AD2" s="12" t="s">
        <v>30</v>
      </c>
      <c r="AE2" s="12" t="s">
        <v>31</v>
      </c>
      <c r="AF2" s="12" t="s">
        <v>32</v>
      </c>
      <c r="AG2" s="20" t="s">
        <v>33</v>
      </c>
      <c r="AH2" s="20" t="s">
        <v>34</v>
      </c>
      <c r="AI2" s="21" t="s">
        <v>35</v>
      </c>
      <c r="AJ2" s="22" t="s">
        <v>36</v>
      </c>
    </row>
    <row r="3" ht="36" customHeight="1" spans="1:36">
      <c r="A3" s="12">
        <v>1</v>
      </c>
      <c r="B3" s="8" t="s">
        <v>37</v>
      </c>
      <c r="C3" s="12">
        <v>41</v>
      </c>
      <c r="D3" s="8" t="s">
        <v>38</v>
      </c>
      <c r="E3" s="12">
        <v>587</v>
      </c>
      <c r="F3" s="12">
        <f t="shared" ref="F3:F66" si="0">E3/30</f>
        <v>19.5666666666667</v>
      </c>
      <c r="G3" s="10" t="s">
        <v>39</v>
      </c>
      <c r="H3" s="11" t="s">
        <v>40</v>
      </c>
      <c r="I3" s="15">
        <v>1</v>
      </c>
      <c r="J3" s="10" t="s">
        <v>41</v>
      </c>
      <c r="K3" s="12">
        <v>65.75</v>
      </c>
      <c r="L3" s="16">
        <v>0.213</v>
      </c>
      <c r="M3" s="16">
        <f t="shared" ref="M3:M66" si="1">L3*1000</f>
        <v>213</v>
      </c>
      <c r="N3" s="12">
        <v>30.14</v>
      </c>
      <c r="O3" s="12">
        <v>0.098</v>
      </c>
      <c r="P3" s="12">
        <f t="shared" ref="P3:P66" si="2">O3*1000</f>
        <v>98</v>
      </c>
      <c r="Q3" s="12">
        <v>31.05</v>
      </c>
      <c r="R3" s="16">
        <v>0.101</v>
      </c>
      <c r="S3" s="16">
        <f t="shared" ref="S3:S66" si="3">R3*1000</f>
        <v>101</v>
      </c>
      <c r="T3" s="12">
        <v>0.971</v>
      </c>
      <c r="U3" s="16">
        <v>3.43</v>
      </c>
      <c r="V3" s="16">
        <v>0.009</v>
      </c>
      <c r="W3" s="16">
        <f t="shared" ref="W3:W66" si="4">V3*1000</f>
        <v>9</v>
      </c>
      <c r="X3" s="16">
        <v>28.68</v>
      </c>
      <c r="Y3" s="16">
        <v>0.078</v>
      </c>
      <c r="Z3" s="16">
        <f t="shared" ref="Z3:Z66" si="5">Y3*1000</f>
        <v>78</v>
      </c>
      <c r="AA3" s="12">
        <v>118</v>
      </c>
      <c r="AB3" s="12">
        <v>3.42</v>
      </c>
      <c r="AC3" s="12">
        <v>0.45</v>
      </c>
      <c r="AD3" s="12">
        <v>3.39</v>
      </c>
      <c r="AE3" s="12">
        <v>267</v>
      </c>
      <c r="AF3" s="12">
        <v>300</v>
      </c>
      <c r="AG3" s="17">
        <f t="shared" ref="AG3:AG66" si="6">AA3*AB3/AC3</f>
        <v>896.8</v>
      </c>
      <c r="AH3" s="17">
        <f t="shared" ref="AH3:AH66" si="7">AB3/AC3</f>
        <v>7.6</v>
      </c>
      <c r="AI3" s="12">
        <v>0.35</v>
      </c>
      <c r="AJ3" s="22">
        <f t="shared" ref="AJ3:AJ66" si="8">AI3/AC3</f>
        <v>0.777777777777778</v>
      </c>
    </row>
    <row r="4" customHeight="1" spans="1:36">
      <c r="A4" s="12">
        <v>2</v>
      </c>
      <c r="B4" s="8" t="s">
        <v>42</v>
      </c>
      <c r="C4" s="12">
        <v>45</v>
      </c>
      <c r="D4" s="8" t="s">
        <v>38</v>
      </c>
      <c r="E4" s="12">
        <v>213</v>
      </c>
      <c r="F4" s="12">
        <f t="shared" si="0"/>
        <v>7.1</v>
      </c>
      <c r="G4" s="10" t="s">
        <v>43</v>
      </c>
      <c r="H4" s="11" t="s">
        <v>44</v>
      </c>
      <c r="I4" s="15">
        <v>0</v>
      </c>
      <c r="J4" s="14" t="s">
        <v>45</v>
      </c>
      <c r="K4" s="12">
        <v>73.11</v>
      </c>
      <c r="L4" s="16">
        <v>0.342</v>
      </c>
      <c r="M4" s="16">
        <f t="shared" si="1"/>
        <v>342</v>
      </c>
      <c r="N4" s="12">
        <v>33.58</v>
      </c>
      <c r="O4" s="12">
        <v>0.157</v>
      </c>
      <c r="P4" s="12">
        <f t="shared" si="2"/>
        <v>157</v>
      </c>
      <c r="Q4" s="12">
        <v>31.05</v>
      </c>
      <c r="R4" s="16">
        <v>0.145</v>
      </c>
      <c r="S4" s="16">
        <f t="shared" si="3"/>
        <v>145</v>
      </c>
      <c r="T4" s="12">
        <v>1.082</v>
      </c>
      <c r="U4" s="16">
        <v>5.11</v>
      </c>
      <c r="V4" s="16">
        <v>0.025</v>
      </c>
      <c r="W4" s="16">
        <f t="shared" si="4"/>
        <v>25</v>
      </c>
      <c r="X4" s="16">
        <v>17.68</v>
      </c>
      <c r="Y4" s="16">
        <v>0.085</v>
      </c>
      <c r="Z4" s="16">
        <f t="shared" si="5"/>
        <v>85</v>
      </c>
      <c r="AA4" s="12">
        <v>465</v>
      </c>
      <c r="AB4" s="12">
        <v>6.36</v>
      </c>
      <c r="AC4" s="12">
        <v>0.44</v>
      </c>
      <c r="AD4" s="12">
        <v>3.37</v>
      </c>
      <c r="AE4" s="12">
        <v>159.5</v>
      </c>
      <c r="AF4" s="12">
        <v>6.8</v>
      </c>
      <c r="AG4" s="17">
        <f t="shared" si="6"/>
        <v>6721.36363636364</v>
      </c>
      <c r="AH4" s="17">
        <f t="shared" si="7"/>
        <v>14.4545454545455</v>
      </c>
      <c r="AI4" s="12">
        <v>0.24</v>
      </c>
      <c r="AJ4" s="22">
        <f t="shared" si="8"/>
        <v>0.545454545454545</v>
      </c>
    </row>
    <row r="5" customHeight="1" spans="1:36">
      <c r="A5" s="12">
        <v>3</v>
      </c>
      <c r="B5" s="8" t="s">
        <v>37</v>
      </c>
      <c r="C5" s="12">
        <v>67</v>
      </c>
      <c r="D5" s="8" t="s">
        <v>46</v>
      </c>
      <c r="E5" s="12">
        <v>1024</v>
      </c>
      <c r="F5" s="12">
        <f t="shared" si="0"/>
        <v>34.1333333333333</v>
      </c>
      <c r="G5" s="10" t="s">
        <v>47</v>
      </c>
      <c r="H5" s="11" t="s">
        <v>48</v>
      </c>
      <c r="I5" s="15">
        <v>1</v>
      </c>
      <c r="J5" s="14" t="s">
        <v>45</v>
      </c>
      <c r="K5" s="12">
        <v>71.15</v>
      </c>
      <c r="L5" s="16">
        <v>0.697</v>
      </c>
      <c r="M5" s="16">
        <f t="shared" si="1"/>
        <v>697</v>
      </c>
      <c r="N5" s="12">
        <v>55.66</v>
      </c>
      <c r="O5" s="12">
        <v>0.546</v>
      </c>
      <c r="P5" s="12">
        <f t="shared" si="2"/>
        <v>546</v>
      </c>
      <c r="Q5" s="12">
        <v>13.57</v>
      </c>
      <c r="R5" s="16">
        <v>0.133</v>
      </c>
      <c r="S5" s="16">
        <f t="shared" si="3"/>
        <v>133</v>
      </c>
      <c r="T5" s="12">
        <v>4.012</v>
      </c>
      <c r="U5" s="16">
        <v>17.1</v>
      </c>
      <c r="V5" s="16">
        <v>0.187</v>
      </c>
      <c r="W5" s="16">
        <f t="shared" si="4"/>
        <v>187</v>
      </c>
      <c r="X5" s="16">
        <v>10.02</v>
      </c>
      <c r="Y5" s="16">
        <v>0.11</v>
      </c>
      <c r="Z5" s="16">
        <f t="shared" si="5"/>
        <v>110</v>
      </c>
      <c r="AA5" s="12">
        <v>346</v>
      </c>
      <c r="AB5" s="12">
        <v>2.7</v>
      </c>
      <c r="AC5" s="12">
        <v>1.27</v>
      </c>
      <c r="AD5" s="17">
        <v>150.8</v>
      </c>
      <c r="AE5" s="12">
        <v>11.75</v>
      </c>
      <c r="AF5" s="12">
        <v>9.59</v>
      </c>
      <c r="AG5" s="17">
        <f t="shared" si="6"/>
        <v>735.590551181102</v>
      </c>
      <c r="AH5" s="17">
        <f t="shared" si="7"/>
        <v>2.1259842519685</v>
      </c>
      <c r="AI5" s="12">
        <v>0.24</v>
      </c>
      <c r="AJ5" s="22">
        <f t="shared" si="8"/>
        <v>0.188976377952756</v>
      </c>
    </row>
    <row r="6" customHeight="1" spans="1:36">
      <c r="A6" s="12">
        <v>4</v>
      </c>
      <c r="B6" s="8" t="s">
        <v>42</v>
      </c>
      <c r="C6" s="12">
        <v>58</v>
      </c>
      <c r="D6" s="8" t="s">
        <v>38</v>
      </c>
      <c r="E6" s="12">
        <v>802</v>
      </c>
      <c r="F6" s="12">
        <f t="shared" si="0"/>
        <v>26.7333333333333</v>
      </c>
      <c r="G6" s="10" t="s">
        <v>49</v>
      </c>
      <c r="H6" s="11" t="s">
        <v>44</v>
      </c>
      <c r="I6" s="15">
        <v>0</v>
      </c>
      <c r="J6" s="14" t="s">
        <v>45</v>
      </c>
      <c r="K6" s="17">
        <v>91.4</v>
      </c>
      <c r="L6" s="16">
        <v>1.433</v>
      </c>
      <c r="M6" s="16">
        <f t="shared" si="1"/>
        <v>1433</v>
      </c>
      <c r="N6" s="12">
        <v>52.14</v>
      </c>
      <c r="O6" s="12">
        <v>0.818</v>
      </c>
      <c r="P6" s="12">
        <f t="shared" si="2"/>
        <v>818</v>
      </c>
      <c r="Q6" s="12">
        <v>26.22</v>
      </c>
      <c r="R6" s="16">
        <v>0.411</v>
      </c>
      <c r="S6" s="16">
        <f t="shared" si="3"/>
        <v>411</v>
      </c>
      <c r="T6" s="12">
        <v>1.989</v>
      </c>
      <c r="U6" s="16">
        <v>2.88</v>
      </c>
      <c r="V6" s="16">
        <v>0.042</v>
      </c>
      <c r="W6" s="16">
        <f t="shared" si="4"/>
        <v>42</v>
      </c>
      <c r="X6" s="16">
        <v>5.66</v>
      </c>
      <c r="Y6" s="16">
        <v>0.083</v>
      </c>
      <c r="Z6" s="16">
        <f t="shared" si="5"/>
        <v>83</v>
      </c>
      <c r="AA6" s="12">
        <v>351</v>
      </c>
      <c r="AB6" s="12">
        <v>3.13</v>
      </c>
      <c r="AC6" s="12">
        <v>1.39</v>
      </c>
      <c r="AD6" s="12">
        <v>3.49</v>
      </c>
      <c r="AE6" s="12">
        <v>116.1</v>
      </c>
      <c r="AF6" s="12">
        <v>74.25</v>
      </c>
      <c r="AG6" s="17">
        <f t="shared" si="6"/>
        <v>790.381294964029</v>
      </c>
      <c r="AH6" s="17">
        <f t="shared" si="7"/>
        <v>2.25179856115108</v>
      </c>
      <c r="AI6" s="12">
        <v>0.23</v>
      </c>
      <c r="AJ6" s="22">
        <f t="shared" si="8"/>
        <v>0.165467625899281</v>
      </c>
    </row>
    <row r="7" customHeight="1" spans="1:36">
      <c r="A7" s="12">
        <v>5</v>
      </c>
      <c r="B7" s="8" t="s">
        <v>37</v>
      </c>
      <c r="C7" s="12">
        <v>65</v>
      </c>
      <c r="D7" s="8" t="s">
        <v>38</v>
      </c>
      <c r="E7" s="12">
        <v>145</v>
      </c>
      <c r="F7" s="12">
        <f t="shared" si="0"/>
        <v>4.83333333333333</v>
      </c>
      <c r="G7" s="10" t="s">
        <v>50</v>
      </c>
      <c r="H7" s="11" t="s">
        <v>48</v>
      </c>
      <c r="I7" s="15">
        <v>1</v>
      </c>
      <c r="J7" s="10" t="s">
        <v>41</v>
      </c>
      <c r="K7" s="17">
        <v>72.3</v>
      </c>
      <c r="L7" s="16">
        <v>0.427</v>
      </c>
      <c r="M7" s="16">
        <f t="shared" si="1"/>
        <v>427</v>
      </c>
      <c r="N7" s="17">
        <v>23.2</v>
      </c>
      <c r="O7" s="12">
        <v>0.137</v>
      </c>
      <c r="P7" s="12">
        <f t="shared" si="2"/>
        <v>137</v>
      </c>
      <c r="Q7" s="12">
        <v>47.62</v>
      </c>
      <c r="R7" s="16">
        <v>0.281</v>
      </c>
      <c r="S7" s="16">
        <f t="shared" si="3"/>
        <v>281</v>
      </c>
      <c r="T7" s="12">
        <v>0.487</v>
      </c>
      <c r="U7" s="16">
        <v>1.72</v>
      </c>
      <c r="V7" s="16">
        <v>0.012</v>
      </c>
      <c r="W7" s="16">
        <f t="shared" si="4"/>
        <v>12</v>
      </c>
      <c r="X7" s="16">
        <v>24.6</v>
      </c>
      <c r="Y7" s="16">
        <v>0.173</v>
      </c>
      <c r="Z7" s="16">
        <f t="shared" si="5"/>
        <v>173</v>
      </c>
      <c r="AA7" s="12">
        <v>275</v>
      </c>
      <c r="AB7" s="12">
        <v>2.58</v>
      </c>
      <c r="AC7" s="12">
        <v>1.1</v>
      </c>
      <c r="AD7" s="12">
        <v>65.78</v>
      </c>
      <c r="AE7" s="12">
        <v>137.6</v>
      </c>
      <c r="AF7" s="12">
        <v>5.01</v>
      </c>
      <c r="AG7" s="17">
        <f t="shared" si="6"/>
        <v>645</v>
      </c>
      <c r="AH7" s="17">
        <f t="shared" si="7"/>
        <v>2.34545454545455</v>
      </c>
      <c r="AI7" s="12">
        <v>0.27</v>
      </c>
      <c r="AJ7" s="22">
        <f t="shared" si="8"/>
        <v>0.245454545454545</v>
      </c>
    </row>
    <row r="8" customHeight="1" spans="1:36">
      <c r="A8" s="12">
        <v>6</v>
      </c>
      <c r="B8" s="8" t="s">
        <v>42</v>
      </c>
      <c r="C8" s="12">
        <v>64</v>
      </c>
      <c r="D8" s="8" t="s">
        <v>38</v>
      </c>
      <c r="E8" s="12">
        <v>583</v>
      </c>
      <c r="F8" s="12">
        <f t="shared" si="0"/>
        <v>19.4333333333333</v>
      </c>
      <c r="G8" s="10" t="s">
        <v>51</v>
      </c>
      <c r="H8" s="11" t="s">
        <v>48</v>
      </c>
      <c r="I8" s="15">
        <v>0</v>
      </c>
      <c r="J8" s="10" t="s">
        <v>41</v>
      </c>
      <c r="K8" s="12">
        <v>56.14</v>
      </c>
      <c r="L8" s="16">
        <v>0.163</v>
      </c>
      <c r="M8" s="16">
        <f t="shared" si="1"/>
        <v>163</v>
      </c>
      <c r="N8" s="12">
        <v>30.23</v>
      </c>
      <c r="O8" s="12">
        <v>0.088</v>
      </c>
      <c r="P8" s="12">
        <f t="shared" si="2"/>
        <v>88</v>
      </c>
      <c r="Q8" s="12">
        <v>25.45</v>
      </c>
      <c r="R8" s="16">
        <v>0.074</v>
      </c>
      <c r="S8" s="16">
        <f t="shared" si="3"/>
        <v>74</v>
      </c>
      <c r="T8" s="12">
        <v>1.188</v>
      </c>
      <c r="U8" s="16">
        <v>28.3</v>
      </c>
      <c r="V8" s="16">
        <v>0.079</v>
      </c>
      <c r="W8" s="16">
        <f t="shared" si="4"/>
        <v>79</v>
      </c>
      <c r="X8" s="16">
        <v>13.21</v>
      </c>
      <c r="Y8" s="16">
        <v>0.037</v>
      </c>
      <c r="Z8" s="16">
        <f t="shared" si="5"/>
        <v>37</v>
      </c>
      <c r="AA8" s="12">
        <v>112</v>
      </c>
      <c r="AB8" s="12">
        <v>3.16</v>
      </c>
      <c r="AC8" s="12">
        <v>0.32</v>
      </c>
      <c r="AD8" s="12">
        <v>3.14</v>
      </c>
      <c r="AE8" s="12">
        <v>0.6</v>
      </c>
      <c r="AF8" s="12">
        <v>67.4</v>
      </c>
      <c r="AG8" s="17">
        <f t="shared" si="6"/>
        <v>1106</v>
      </c>
      <c r="AH8" s="17">
        <f t="shared" si="7"/>
        <v>9.875</v>
      </c>
      <c r="AI8" s="12">
        <v>0.16</v>
      </c>
      <c r="AJ8" s="22">
        <f t="shared" si="8"/>
        <v>0.5</v>
      </c>
    </row>
    <row r="9" customHeight="1" spans="1:36">
      <c r="A9" s="12">
        <v>7</v>
      </c>
      <c r="B9" s="8" t="s">
        <v>37</v>
      </c>
      <c r="C9" s="12">
        <v>68</v>
      </c>
      <c r="D9" s="8" t="s">
        <v>38</v>
      </c>
      <c r="E9" s="12">
        <v>522</v>
      </c>
      <c r="F9" s="12">
        <f t="shared" si="0"/>
        <v>17.4</v>
      </c>
      <c r="G9" s="10" t="s">
        <v>51</v>
      </c>
      <c r="H9" s="11" t="s">
        <v>48</v>
      </c>
      <c r="I9" s="15">
        <v>0</v>
      </c>
      <c r="J9" s="10" t="s">
        <v>41</v>
      </c>
      <c r="K9" s="12">
        <v>77.22</v>
      </c>
      <c r="L9" s="16">
        <v>0.909</v>
      </c>
      <c r="M9" s="16">
        <f t="shared" si="1"/>
        <v>909</v>
      </c>
      <c r="N9" s="12">
        <v>26.93</v>
      </c>
      <c r="O9" s="12">
        <v>0.317</v>
      </c>
      <c r="P9" s="12">
        <f t="shared" si="2"/>
        <v>317</v>
      </c>
      <c r="Q9" s="12">
        <v>51.15</v>
      </c>
      <c r="R9" s="16">
        <v>0.602</v>
      </c>
      <c r="S9" s="16">
        <f t="shared" si="3"/>
        <v>602</v>
      </c>
      <c r="T9" s="12">
        <v>0.527</v>
      </c>
      <c r="U9" s="16">
        <v>2.39</v>
      </c>
      <c r="V9" s="16">
        <v>0.028</v>
      </c>
      <c r="W9" s="16">
        <f t="shared" si="4"/>
        <v>28</v>
      </c>
      <c r="X9" s="16">
        <v>18.81</v>
      </c>
      <c r="Y9" s="16">
        <v>0.218</v>
      </c>
      <c r="Z9" s="16">
        <f t="shared" si="5"/>
        <v>218</v>
      </c>
      <c r="AA9" s="12">
        <v>321</v>
      </c>
      <c r="AB9" s="17">
        <v>3.1</v>
      </c>
      <c r="AC9" s="12">
        <v>1.41</v>
      </c>
      <c r="AD9" s="12">
        <v>8.94</v>
      </c>
      <c r="AE9" s="12">
        <v>1000</v>
      </c>
      <c r="AF9" s="12">
        <v>11.71</v>
      </c>
      <c r="AG9" s="17">
        <f t="shared" si="6"/>
        <v>705.744680851064</v>
      </c>
      <c r="AH9" s="17">
        <f t="shared" si="7"/>
        <v>2.19858156028369</v>
      </c>
      <c r="AI9" s="12">
        <v>0.32</v>
      </c>
      <c r="AJ9" s="22">
        <f t="shared" si="8"/>
        <v>0.226950354609929</v>
      </c>
    </row>
    <row r="10" customHeight="1" spans="1:36">
      <c r="A10" s="12">
        <v>8</v>
      </c>
      <c r="B10" s="8" t="s">
        <v>42</v>
      </c>
      <c r="C10" s="12">
        <v>61</v>
      </c>
      <c r="D10" s="8" t="s">
        <v>46</v>
      </c>
      <c r="E10" s="12">
        <v>968</v>
      </c>
      <c r="F10" s="12">
        <f t="shared" si="0"/>
        <v>32.2666666666667</v>
      </c>
      <c r="G10" s="10" t="s">
        <v>52</v>
      </c>
      <c r="H10" s="11" t="s">
        <v>48</v>
      </c>
      <c r="I10" s="15">
        <v>0</v>
      </c>
      <c r="J10" s="10" t="s">
        <v>41</v>
      </c>
      <c r="K10" s="12">
        <v>79.26</v>
      </c>
      <c r="L10" s="16">
        <v>0.731</v>
      </c>
      <c r="M10" s="16">
        <f t="shared" si="1"/>
        <v>731</v>
      </c>
      <c r="N10" s="17">
        <v>31.7</v>
      </c>
      <c r="O10" s="12">
        <v>0.292</v>
      </c>
      <c r="P10" s="12">
        <f t="shared" si="2"/>
        <v>292</v>
      </c>
      <c r="Q10" s="12">
        <v>23.19</v>
      </c>
      <c r="R10" s="16">
        <v>0.214</v>
      </c>
      <c r="S10" s="16">
        <f t="shared" si="3"/>
        <v>214</v>
      </c>
      <c r="T10" s="12">
        <v>1.367</v>
      </c>
      <c r="U10" s="16">
        <v>3.37</v>
      </c>
      <c r="V10" s="16">
        <v>0.022</v>
      </c>
      <c r="W10" s="16">
        <f t="shared" si="4"/>
        <v>22</v>
      </c>
      <c r="X10" s="16">
        <v>13.91</v>
      </c>
      <c r="Y10" s="16">
        <v>0.091</v>
      </c>
      <c r="Z10" s="16">
        <f t="shared" si="5"/>
        <v>91</v>
      </c>
      <c r="AA10" s="12">
        <v>262</v>
      </c>
      <c r="AB10" s="12">
        <v>4.2</v>
      </c>
      <c r="AC10" s="12">
        <v>2.54</v>
      </c>
      <c r="AD10" s="12">
        <v>1.39</v>
      </c>
      <c r="AE10" s="12">
        <v>18.53</v>
      </c>
      <c r="AF10" s="12">
        <v>1.06</v>
      </c>
      <c r="AG10" s="17">
        <f t="shared" si="6"/>
        <v>433.228346456693</v>
      </c>
      <c r="AH10" s="17">
        <f t="shared" si="7"/>
        <v>1.65354330708661</v>
      </c>
      <c r="AI10" s="12">
        <v>0.36</v>
      </c>
      <c r="AJ10" s="22">
        <f t="shared" si="8"/>
        <v>0.141732283464567</v>
      </c>
    </row>
    <row r="11" customHeight="1" spans="1:36">
      <c r="A11" s="12">
        <v>9</v>
      </c>
      <c r="B11" s="8" t="s">
        <v>42</v>
      </c>
      <c r="C11" s="12">
        <v>73</v>
      </c>
      <c r="D11" s="8" t="s">
        <v>38</v>
      </c>
      <c r="E11" s="12">
        <v>148</v>
      </c>
      <c r="F11" s="12">
        <f t="shared" si="0"/>
        <v>4.93333333333333</v>
      </c>
      <c r="G11" s="10" t="s">
        <v>53</v>
      </c>
      <c r="H11" s="11" t="s">
        <v>54</v>
      </c>
      <c r="I11" s="15">
        <v>0</v>
      </c>
      <c r="J11" s="10" t="s">
        <v>41</v>
      </c>
      <c r="K11" s="12">
        <v>84.23</v>
      </c>
      <c r="L11" s="16">
        <v>1.031</v>
      </c>
      <c r="M11" s="16">
        <f t="shared" si="1"/>
        <v>1031</v>
      </c>
      <c r="N11" s="12">
        <v>44.37</v>
      </c>
      <c r="O11" s="12">
        <v>0.543</v>
      </c>
      <c r="P11" s="12">
        <f t="shared" si="2"/>
        <v>543</v>
      </c>
      <c r="Q11" s="12">
        <v>38.74</v>
      </c>
      <c r="R11" s="16">
        <v>0.474</v>
      </c>
      <c r="S11" s="16">
        <f t="shared" si="3"/>
        <v>474</v>
      </c>
      <c r="T11" s="12">
        <v>1.145</v>
      </c>
      <c r="U11" s="16">
        <v>6.91</v>
      </c>
      <c r="V11" s="16">
        <v>0.093</v>
      </c>
      <c r="W11" s="16">
        <f t="shared" si="4"/>
        <v>93</v>
      </c>
      <c r="X11" s="16">
        <v>8.76</v>
      </c>
      <c r="Y11" s="16">
        <v>0.117</v>
      </c>
      <c r="Z11" s="16">
        <f t="shared" si="5"/>
        <v>117</v>
      </c>
      <c r="AA11" s="12">
        <v>218</v>
      </c>
      <c r="AB11" s="12">
        <v>6.16</v>
      </c>
      <c r="AC11" s="12">
        <v>1.24</v>
      </c>
      <c r="AD11" s="17">
        <v>0.7</v>
      </c>
      <c r="AE11" s="12">
        <v>4.25</v>
      </c>
      <c r="AF11" s="12">
        <v>0.7</v>
      </c>
      <c r="AG11" s="17">
        <f t="shared" si="6"/>
        <v>1082.96774193548</v>
      </c>
      <c r="AH11" s="17">
        <f t="shared" si="7"/>
        <v>4.96774193548387</v>
      </c>
      <c r="AI11" s="12">
        <v>0.62</v>
      </c>
      <c r="AJ11" s="22">
        <f t="shared" si="8"/>
        <v>0.5</v>
      </c>
    </row>
    <row r="12" customHeight="1" spans="1:36">
      <c r="A12" s="12">
        <v>10</v>
      </c>
      <c r="B12" s="8" t="s">
        <v>37</v>
      </c>
      <c r="C12" s="12">
        <v>77</v>
      </c>
      <c r="D12" s="8" t="s">
        <v>46</v>
      </c>
      <c r="E12" s="12">
        <v>948</v>
      </c>
      <c r="F12" s="12">
        <f t="shared" si="0"/>
        <v>31.6</v>
      </c>
      <c r="G12" s="10" t="s">
        <v>55</v>
      </c>
      <c r="H12" s="11" t="s">
        <v>48</v>
      </c>
      <c r="I12" s="15">
        <v>1</v>
      </c>
      <c r="J12" s="10" t="s">
        <v>41</v>
      </c>
      <c r="K12" s="12">
        <v>70.32</v>
      </c>
      <c r="L12" s="16">
        <v>0.804</v>
      </c>
      <c r="M12" s="16">
        <f t="shared" si="1"/>
        <v>804</v>
      </c>
      <c r="N12" s="12">
        <v>33.31</v>
      </c>
      <c r="O12" s="12">
        <v>0.381</v>
      </c>
      <c r="P12" s="12">
        <f t="shared" si="2"/>
        <v>381</v>
      </c>
      <c r="Q12" s="12">
        <v>28.33</v>
      </c>
      <c r="R12" s="16">
        <v>0.324</v>
      </c>
      <c r="S12" s="16">
        <f t="shared" si="3"/>
        <v>324</v>
      </c>
      <c r="T12" s="12">
        <v>1.176</v>
      </c>
      <c r="U12" s="16">
        <v>4.49</v>
      </c>
      <c r="V12" s="16">
        <v>0.053</v>
      </c>
      <c r="W12" s="16">
        <f t="shared" si="4"/>
        <v>53</v>
      </c>
      <c r="X12" s="16">
        <v>23.03</v>
      </c>
      <c r="Y12" s="16">
        <v>0.27</v>
      </c>
      <c r="Z12" s="16">
        <f t="shared" si="5"/>
        <v>270</v>
      </c>
      <c r="AA12" s="12">
        <v>233</v>
      </c>
      <c r="AB12" s="12">
        <v>8.27</v>
      </c>
      <c r="AC12" s="12">
        <v>0.98</v>
      </c>
      <c r="AD12" s="17">
        <v>490.3</v>
      </c>
      <c r="AE12" s="12">
        <v>10.94</v>
      </c>
      <c r="AF12" s="12">
        <v>51.28</v>
      </c>
      <c r="AG12" s="17">
        <f t="shared" si="6"/>
        <v>1966.23469387755</v>
      </c>
      <c r="AH12" s="17">
        <f t="shared" si="7"/>
        <v>8.43877551020408</v>
      </c>
      <c r="AI12" s="12">
        <v>0.59</v>
      </c>
      <c r="AJ12" s="22">
        <f t="shared" si="8"/>
        <v>0.602040816326531</v>
      </c>
    </row>
    <row r="13" customHeight="1" spans="1:36">
      <c r="A13" s="12">
        <v>11</v>
      </c>
      <c r="B13" s="8" t="s">
        <v>37</v>
      </c>
      <c r="C13" s="12">
        <v>68</v>
      </c>
      <c r="D13" s="8" t="s">
        <v>46</v>
      </c>
      <c r="E13" s="12">
        <v>937</v>
      </c>
      <c r="F13" s="12">
        <f t="shared" si="0"/>
        <v>31.2333333333333</v>
      </c>
      <c r="G13" s="10" t="s">
        <v>56</v>
      </c>
      <c r="H13" s="11" t="s">
        <v>48</v>
      </c>
      <c r="I13" s="15">
        <v>0</v>
      </c>
      <c r="J13" s="10" t="s">
        <v>41</v>
      </c>
      <c r="K13" s="12">
        <v>67.15</v>
      </c>
      <c r="L13" s="16">
        <v>0.413</v>
      </c>
      <c r="M13" s="16">
        <f t="shared" si="1"/>
        <v>413</v>
      </c>
      <c r="N13" s="12">
        <v>50.13</v>
      </c>
      <c r="O13" s="12">
        <v>0.308</v>
      </c>
      <c r="P13" s="12">
        <f t="shared" si="2"/>
        <v>308</v>
      </c>
      <c r="Q13" s="12">
        <v>9.37</v>
      </c>
      <c r="R13" s="16">
        <v>0.051</v>
      </c>
      <c r="S13" s="16">
        <f t="shared" si="3"/>
        <v>51</v>
      </c>
      <c r="T13" s="18">
        <v>5.35</v>
      </c>
      <c r="U13" s="16">
        <v>18.21</v>
      </c>
      <c r="V13" s="16">
        <v>0.114</v>
      </c>
      <c r="W13" s="16">
        <f t="shared" si="4"/>
        <v>114</v>
      </c>
      <c r="X13" s="16">
        <v>19.06</v>
      </c>
      <c r="Y13" s="16">
        <v>0.12</v>
      </c>
      <c r="Z13" s="16">
        <f t="shared" si="5"/>
        <v>120</v>
      </c>
      <c r="AA13" s="12">
        <v>214</v>
      </c>
      <c r="AB13" s="17">
        <v>10.6</v>
      </c>
      <c r="AC13" s="12">
        <v>0.66</v>
      </c>
      <c r="AD13" s="17">
        <v>9.3</v>
      </c>
      <c r="AE13" s="12">
        <v>65.33</v>
      </c>
      <c r="AF13" s="12">
        <v>2.75</v>
      </c>
      <c r="AG13" s="17">
        <f t="shared" si="6"/>
        <v>3436.9696969697</v>
      </c>
      <c r="AH13" s="17">
        <f t="shared" si="7"/>
        <v>16.0606060606061</v>
      </c>
      <c r="AI13" s="12">
        <v>0.2</v>
      </c>
      <c r="AJ13" s="22">
        <f t="shared" si="8"/>
        <v>0.303030303030303</v>
      </c>
    </row>
    <row r="14" customHeight="1" spans="1:36">
      <c r="A14" s="12">
        <v>12</v>
      </c>
      <c r="B14" s="8" t="s">
        <v>37</v>
      </c>
      <c r="C14" s="12">
        <v>59</v>
      </c>
      <c r="D14" s="8" t="s">
        <v>38</v>
      </c>
      <c r="E14" s="12">
        <v>423</v>
      </c>
      <c r="F14" s="12">
        <f t="shared" si="0"/>
        <v>14.1</v>
      </c>
      <c r="G14" s="10" t="s">
        <v>57</v>
      </c>
      <c r="H14" s="11" t="s">
        <v>44</v>
      </c>
      <c r="I14" s="15">
        <v>1</v>
      </c>
      <c r="J14" s="14" t="s">
        <v>45</v>
      </c>
      <c r="K14" s="12">
        <v>52.27</v>
      </c>
      <c r="L14" s="16">
        <v>0.952</v>
      </c>
      <c r="M14" s="16">
        <f t="shared" si="1"/>
        <v>952</v>
      </c>
      <c r="N14" s="12">
        <v>28.49</v>
      </c>
      <c r="O14" s="12">
        <v>0.519</v>
      </c>
      <c r="P14" s="12">
        <f t="shared" si="2"/>
        <v>519</v>
      </c>
      <c r="Q14" s="17">
        <v>22.1</v>
      </c>
      <c r="R14" s="16">
        <v>0.402</v>
      </c>
      <c r="S14" s="16">
        <f t="shared" si="3"/>
        <v>402</v>
      </c>
      <c r="T14" s="12">
        <v>1.289</v>
      </c>
      <c r="U14" s="16">
        <v>5.21</v>
      </c>
      <c r="V14" s="16">
        <v>0.102</v>
      </c>
      <c r="W14" s="16">
        <f t="shared" si="4"/>
        <v>102</v>
      </c>
      <c r="X14" s="16">
        <v>45.16</v>
      </c>
      <c r="Y14" s="16">
        <v>0.887</v>
      </c>
      <c r="Z14" s="16">
        <f t="shared" si="5"/>
        <v>887</v>
      </c>
      <c r="AA14" s="12">
        <v>215</v>
      </c>
      <c r="AB14" s="12">
        <v>6.79</v>
      </c>
      <c r="AC14" s="12">
        <v>0.81</v>
      </c>
      <c r="AD14" s="17">
        <v>3.5</v>
      </c>
      <c r="AE14" s="17">
        <v>102.7</v>
      </c>
      <c r="AF14" s="12">
        <v>1.82</v>
      </c>
      <c r="AG14" s="17">
        <f t="shared" si="6"/>
        <v>1802.28395061728</v>
      </c>
      <c r="AH14" s="17">
        <f t="shared" si="7"/>
        <v>8.38271604938272</v>
      </c>
      <c r="AI14" s="12">
        <v>0.48</v>
      </c>
      <c r="AJ14" s="22">
        <f t="shared" si="8"/>
        <v>0.592592592592593</v>
      </c>
    </row>
    <row r="15" customHeight="1" spans="1:36">
      <c r="A15" s="12">
        <v>13</v>
      </c>
      <c r="B15" s="8" t="s">
        <v>37</v>
      </c>
      <c r="C15" s="12">
        <v>81</v>
      </c>
      <c r="D15" s="8" t="s">
        <v>38</v>
      </c>
      <c r="E15" s="12">
        <v>689</v>
      </c>
      <c r="F15" s="12">
        <f t="shared" si="0"/>
        <v>22.9666666666667</v>
      </c>
      <c r="G15" s="10" t="s">
        <v>58</v>
      </c>
      <c r="H15" s="11" t="s">
        <v>59</v>
      </c>
      <c r="I15" s="15">
        <v>0</v>
      </c>
      <c r="J15" s="10" t="s">
        <v>41</v>
      </c>
      <c r="K15" s="12">
        <v>59.83</v>
      </c>
      <c r="L15" s="16">
        <v>1.031</v>
      </c>
      <c r="M15" s="16">
        <f t="shared" si="1"/>
        <v>1031</v>
      </c>
      <c r="N15" s="12">
        <v>24.46</v>
      </c>
      <c r="O15" s="12">
        <v>0.421</v>
      </c>
      <c r="P15" s="12">
        <f t="shared" si="2"/>
        <v>421</v>
      </c>
      <c r="Q15" s="12">
        <v>33.53</v>
      </c>
      <c r="R15" s="16">
        <v>0.578</v>
      </c>
      <c r="S15" s="16">
        <f t="shared" si="3"/>
        <v>578</v>
      </c>
      <c r="T15" s="18">
        <v>0.73</v>
      </c>
      <c r="U15" s="16">
        <v>0.71</v>
      </c>
      <c r="V15" s="16">
        <v>0.012</v>
      </c>
      <c r="W15" s="16">
        <f t="shared" si="4"/>
        <v>12</v>
      </c>
      <c r="X15" s="16">
        <v>41.64</v>
      </c>
      <c r="Y15" s="16">
        <v>0.701</v>
      </c>
      <c r="Z15" s="16">
        <f t="shared" si="5"/>
        <v>701</v>
      </c>
      <c r="AA15" s="12">
        <v>369</v>
      </c>
      <c r="AB15" s="12">
        <v>6.91</v>
      </c>
      <c r="AC15" s="17">
        <v>1.8</v>
      </c>
      <c r="AD15" s="12">
        <v>11.81</v>
      </c>
      <c r="AE15" s="17">
        <v>438.3</v>
      </c>
      <c r="AF15" s="12">
        <v>7.04</v>
      </c>
      <c r="AG15" s="17">
        <f t="shared" si="6"/>
        <v>1416.55</v>
      </c>
      <c r="AH15" s="17">
        <f t="shared" si="7"/>
        <v>3.83888888888889</v>
      </c>
      <c r="AI15" s="12">
        <v>0.6</v>
      </c>
      <c r="AJ15" s="22">
        <f t="shared" si="8"/>
        <v>0.333333333333333</v>
      </c>
    </row>
    <row r="16" customHeight="1" spans="1:36">
      <c r="A16" s="12">
        <v>14</v>
      </c>
      <c r="B16" s="8" t="s">
        <v>37</v>
      </c>
      <c r="C16" s="12">
        <v>73</v>
      </c>
      <c r="D16" s="8" t="s">
        <v>46</v>
      </c>
      <c r="E16" s="12">
        <v>913</v>
      </c>
      <c r="F16" s="12">
        <f t="shared" si="0"/>
        <v>30.4333333333333</v>
      </c>
      <c r="G16" s="10" t="s">
        <v>53</v>
      </c>
      <c r="H16" s="11" t="s">
        <v>54</v>
      </c>
      <c r="I16" s="15">
        <v>1</v>
      </c>
      <c r="J16" s="10" t="s">
        <v>41</v>
      </c>
      <c r="K16" s="12">
        <v>48.14</v>
      </c>
      <c r="L16" s="16">
        <v>0.603</v>
      </c>
      <c r="M16" s="16">
        <f t="shared" si="1"/>
        <v>603</v>
      </c>
      <c r="N16" s="12">
        <v>26.35</v>
      </c>
      <c r="O16" s="18">
        <v>0.33</v>
      </c>
      <c r="P16" s="12">
        <f t="shared" si="2"/>
        <v>330</v>
      </c>
      <c r="Q16" s="12">
        <v>19.96</v>
      </c>
      <c r="R16" s="16">
        <v>0.25</v>
      </c>
      <c r="S16" s="16">
        <f t="shared" si="3"/>
        <v>250</v>
      </c>
      <c r="T16" s="18">
        <v>1.32</v>
      </c>
      <c r="U16" s="16">
        <v>1.54</v>
      </c>
      <c r="V16" s="16">
        <v>0.017</v>
      </c>
      <c r="W16" s="16">
        <f t="shared" si="4"/>
        <v>17</v>
      </c>
      <c r="X16" s="16">
        <v>46.17</v>
      </c>
      <c r="Y16" s="16">
        <v>0.517</v>
      </c>
      <c r="Z16" s="16">
        <f t="shared" si="5"/>
        <v>517</v>
      </c>
      <c r="AA16" s="12">
        <v>200</v>
      </c>
      <c r="AB16" s="17">
        <v>1.93</v>
      </c>
      <c r="AC16" s="17">
        <v>1.77</v>
      </c>
      <c r="AD16" s="12">
        <v>3.09</v>
      </c>
      <c r="AE16" s="12">
        <v>9.62</v>
      </c>
      <c r="AF16" s="12">
        <v>2.08</v>
      </c>
      <c r="AG16" s="17">
        <f t="shared" si="6"/>
        <v>218.079096045198</v>
      </c>
      <c r="AH16" s="17">
        <f t="shared" si="7"/>
        <v>1.09039548022599</v>
      </c>
      <c r="AI16" s="12">
        <v>0.34</v>
      </c>
      <c r="AJ16" s="22">
        <f t="shared" si="8"/>
        <v>0.192090395480226</v>
      </c>
    </row>
    <row r="17" customHeight="1" spans="1:36">
      <c r="A17" s="12">
        <v>15</v>
      </c>
      <c r="B17" s="8" t="s">
        <v>42</v>
      </c>
      <c r="C17" s="12">
        <v>63</v>
      </c>
      <c r="D17" s="8" t="s">
        <v>38</v>
      </c>
      <c r="E17" s="12">
        <v>592</v>
      </c>
      <c r="F17" s="12">
        <f t="shared" si="0"/>
        <v>19.7333333333333</v>
      </c>
      <c r="G17" s="10" t="s">
        <v>60</v>
      </c>
      <c r="H17" s="11" t="s">
        <v>40</v>
      </c>
      <c r="I17" s="15">
        <v>0</v>
      </c>
      <c r="J17" s="14" t="s">
        <v>45</v>
      </c>
      <c r="K17" s="12">
        <v>73.05</v>
      </c>
      <c r="L17" s="16">
        <v>1.243</v>
      </c>
      <c r="M17" s="16">
        <f t="shared" si="1"/>
        <v>1243</v>
      </c>
      <c r="N17" s="12">
        <v>31.63</v>
      </c>
      <c r="O17" s="12">
        <v>0.538</v>
      </c>
      <c r="P17" s="12">
        <f t="shared" si="2"/>
        <v>538</v>
      </c>
      <c r="Q17" s="12">
        <v>37.06</v>
      </c>
      <c r="R17" s="16">
        <v>0.631</v>
      </c>
      <c r="S17" s="16">
        <f t="shared" si="3"/>
        <v>631</v>
      </c>
      <c r="T17" s="12">
        <v>0.854</v>
      </c>
      <c r="U17" s="16">
        <v>6.83</v>
      </c>
      <c r="V17" s="16">
        <v>0.089</v>
      </c>
      <c r="W17" s="16">
        <f t="shared" si="4"/>
        <v>89</v>
      </c>
      <c r="X17" s="16">
        <v>16.51</v>
      </c>
      <c r="Y17" s="16">
        <v>0.214</v>
      </c>
      <c r="Z17" s="16">
        <f t="shared" si="5"/>
        <v>214</v>
      </c>
      <c r="AA17" s="12">
        <v>282</v>
      </c>
      <c r="AB17" s="12">
        <v>4.39</v>
      </c>
      <c r="AC17" s="12">
        <v>1.65</v>
      </c>
      <c r="AD17" s="12">
        <v>7.87</v>
      </c>
      <c r="AE17" s="17">
        <v>48.7</v>
      </c>
      <c r="AF17" s="12">
        <v>9.51</v>
      </c>
      <c r="AG17" s="17">
        <f t="shared" si="6"/>
        <v>750.290909090909</v>
      </c>
      <c r="AH17" s="17">
        <f t="shared" si="7"/>
        <v>2.66060606060606</v>
      </c>
      <c r="AI17" s="12">
        <v>0.36</v>
      </c>
      <c r="AJ17" s="22">
        <f t="shared" si="8"/>
        <v>0.218181818181818</v>
      </c>
    </row>
    <row r="18" customHeight="1" spans="1:36">
      <c r="A18" s="12">
        <v>16</v>
      </c>
      <c r="B18" s="8" t="s">
        <v>37</v>
      </c>
      <c r="C18" s="12">
        <v>74</v>
      </c>
      <c r="D18" s="8" t="s">
        <v>46</v>
      </c>
      <c r="E18" s="12">
        <v>797</v>
      </c>
      <c r="F18" s="12">
        <f t="shared" si="0"/>
        <v>26.5666666666667</v>
      </c>
      <c r="G18" s="10" t="s">
        <v>47</v>
      </c>
      <c r="H18" s="11" t="s">
        <v>48</v>
      </c>
      <c r="I18" s="15">
        <v>1</v>
      </c>
      <c r="J18" s="14" t="s">
        <v>45</v>
      </c>
      <c r="K18" s="12">
        <v>55.39</v>
      </c>
      <c r="L18" s="16">
        <v>0.977</v>
      </c>
      <c r="M18" s="16">
        <f t="shared" si="1"/>
        <v>977</v>
      </c>
      <c r="N18" s="12">
        <v>27.02</v>
      </c>
      <c r="O18" s="12">
        <v>0.477</v>
      </c>
      <c r="P18" s="12">
        <f t="shared" si="2"/>
        <v>477</v>
      </c>
      <c r="Q18" s="12">
        <v>27.39</v>
      </c>
      <c r="R18" s="16">
        <v>0.483</v>
      </c>
      <c r="S18" s="16">
        <f t="shared" si="3"/>
        <v>483</v>
      </c>
      <c r="T18" s="12">
        <v>0.987</v>
      </c>
      <c r="U18" s="16">
        <v>7.43</v>
      </c>
      <c r="V18" s="16">
        <v>0.122</v>
      </c>
      <c r="W18" s="16">
        <f t="shared" si="4"/>
        <v>122</v>
      </c>
      <c r="X18" s="16">
        <v>35.03</v>
      </c>
      <c r="Y18" s="16">
        <v>0.577</v>
      </c>
      <c r="Z18" s="16">
        <f t="shared" si="5"/>
        <v>577</v>
      </c>
      <c r="AA18" s="12">
        <v>285</v>
      </c>
      <c r="AB18" s="17">
        <v>5.07</v>
      </c>
      <c r="AC18" s="17">
        <v>1.41</v>
      </c>
      <c r="AD18" s="12">
        <v>26.08</v>
      </c>
      <c r="AE18" s="17">
        <v>21.61</v>
      </c>
      <c r="AF18" s="17">
        <v>114.7</v>
      </c>
      <c r="AG18" s="17">
        <f t="shared" si="6"/>
        <v>1024.78723404255</v>
      </c>
      <c r="AH18" s="17">
        <f t="shared" si="7"/>
        <v>3.59574468085106</v>
      </c>
      <c r="AI18" s="12">
        <v>0.49</v>
      </c>
      <c r="AJ18" s="22">
        <f t="shared" si="8"/>
        <v>0.347517730496454</v>
      </c>
    </row>
    <row r="19" customHeight="1" spans="1:36">
      <c r="A19" s="12">
        <v>17</v>
      </c>
      <c r="B19" s="8" t="s">
        <v>37</v>
      </c>
      <c r="C19" s="12">
        <v>71</v>
      </c>
      <c r="D19" s="8" t="s">
        <v>46</v>
      </c>
      <c r="E19" s="12">
        <v>720</v>
      </c>
      <c r="F19" s="12">
        <f t="shared" si="0"/>
        <v>24</v>
      </c>
      <c r="G19" s="10" t="s">
        <v>61</v>
      </c>
      <c r="H19" s="11" t="s">
        <v>44</v>
      </c>
      <c r="I19" s="15">
        <v>1</v>
      </c>
      <c r="J19" s="14" t="s">
        <v>45</v>
      </c>
      <c r="K19" s="12">
        <v>67.82</v>
      </c>
      <c r="L19" s="16">
        <v>0.666</v>
      </c>
      <c r="M19" s="16">
        <f t="shared" si="1"/>
        <v>666</v>
      </c>
      <c r="N19" s="12">
        <v>46.78</v>
      </c>
      <c r="O19" s="12">
        <v>0.459</v>
      </c>
      <c r="P19" s="12">
        <f t="shared" si="2"/>
        <v>459</v>
      </c>
      <c r="Q19" s="12">
        <v>21.32</v>
      </c>
      <c r="R19" s="16">
        <v>0.209</v>
      </c>
      <c r="S19" s="16">
        <f t="shared" si="3"/>
        <v>209</v>
      </c>
      <c r="T19" s="12">
        <v>2.194</v>
      </c>
      <c r="U19" s="16">
        <v>5.29</v>
      </c>
      <c r="V19" s="16">
        <v>0.052</v>
      </c>
      <c r="W19" s="16">
        <f t="shared" si="4"/>
        <v>52</v>
      </c>
      <c r="X19" s="16">
        <v>18.64</v>
      </c>
      <c r="Y19" s="16">
        <v>0.182</v>
      </c>
      <c r="Z19" s="16">
        <f t="shared" si="5"/>
        <v>182</v>
      </c>
      <c r="AA19" s="12">
        <v>314</v>
      </c>
      <c r="AB19" s="17">
        <v>6.9</v>
      </c>
      <c r="AC19" s="17">
        <v>1.56</v>
      </c>
      <c r="AD19" s="12">
        <v>4.21</v>
      </c>
      <c r="AE19" s="17">
        <v>14.5</v>
      </c>
      <c r="AF19" s="12">
        <v>5.16</v>
      </c>
      <c r="AG19" s="17">
        <f t="shared" si="6"/>
        <v>1388.84615384615</v>
      </c>
      <c r="AH19" s="17">
        <f t="shared" si="7"/>
        <v>4.42307692307692</v>
      </c>
      <c r="AI19" s="12">
        <v>0.53</v>
      </c>
      <c r="AJ19" s="22">
        <f t="shared" si="8"/>
        <v>0.33974358974359</v>
      </c>
    </row>
    <row r="20" customHeight="1" spans="1:36">
      <c r="A20" s="12">
        <v>18</v>
      </c>
      <c r="B20" s="8" t="s">
        <v>37</v>
      </c>
      <c r="C20" s="12">
        <v>63</v>
      </c>
      <c r="D20" s="8" t="s">
        <v>46</v>
      </c>
      <c r="E20" s="12">
        <v>772</v>
      </c>
      <c r="F20" s="12">
        <f t="shared" si="0"/>
        <v>25.7333333333333</v>
      </c>
      <c r="G20" s="10" t="s">
        <v>62</v>
      </c>
      <c r="H20" s="11" t="s">
        <v>63</v>
      </c>
      <c r="I20" s="15">
        <v>1</v>
      </c>
      <c r="J20" s="14" t="s">
        <v>45</v>
      </c>
      <c r="K20" s="12">
        <v>53.71</v>
      </c>
      <c r="L20" s="16">
        <v>1.692</v>
      </c>
      <c r="M20" s="16">
        <f t="shared" si="1"/>
        <v>1692</v>
      </c>
      <c r="N20" s="12">
        <v>32.73</v>
      </c>
      <c r="O20" s="12">
        <v>1.031</v>
      </c>
      <c r="P20" s="12">
        <f t="shared" si="2"/>
        <v>1031</v>
      </c>
      <c r="Q20" s="12">
        <v>20.81</v>
      </c>
      <c r="R20" s="16">
        <v>0.656</v>
      </c>
      <c r="S20" s="16">
        <f t="shared" si="3"/>
        <v>656</v>
      </c>
      <c r="T20" s="12">
        <v>1.573</v>
      </c>
      <c r="U20" s="16">
        <v>3.5</v>
      </c>
      <c r="V20" s="16">
        <v>0.097</v>
      </c>
      <c r="W20" s="16">
        <f t="shared" si="4"/>
        <v>97</v>
      </c>
      <c r="X20" s="16">
        <v>42.73</v>
      </c>
      <c r="Y20" s="16">
        <v>1.181</v>
      </c>
      <c r="Z20" s="16">
        <f t="shared" si="5"/>
        <v>1181</v>
      </c>
      <c r="AA20" s="12">
        <v>223</v>
      </c>
      <c r="AB20" s="17">
        <v>4.16</v>
      </c>
      <c r="AC20" s="12">
        <v>1.61</v>
      </c>
      <c r="AD20" s="17">
        <v>1.4</v>
      </c>
      <c r="AE20" s="12">
        <v>6.65</v>
      </c>
      <c r="AF20" s="12">
        <v>1.54</v>
      </c>
      <c r="AG20" s="17">
        <f t="shared" si="6"/>
        <v>576.198757763975</v>
      </c>
      <c r="AH20" s="17">
        <f t="shared" si="7"/>
        <v>2.58385093167702</v>
      </c>
      <c r="AI20" s="12">
        <v>0.32</v>
      </c>
      <c r="AJ20" s="22">
        <f t="shared" si="8"/>
        <v>0.198757763975155</v>
      </c>
    </row>
    <row r="21" customHeight="1" spans="1:36">
      <c r="A21" s="12">
        <v>19</v>
      </c>
      <c r="B21" s="8" t="s">
        <v>42</v>
      </c>
      <c r="C21" s="12">
        <v>44</v>
      </c>
      <c r="D21" s="8" t="s">
        <v>38</v>
      </c>
      <c r="E21" s="12">
        <v>117</v>
      </c>
      <c r="F21" s="12">
        <f t="shared" si="0"/>
        <v>3.9</v>
      </c>
      <c r="G21" s="10" t="s">
        <v>64</v>
      </c>
      <c r="H21" s="11" t="s">
        <v>44</v>
      </c>
      <c r="I21" s="15">
        <v>0</v>
      </c>
      <c r="J21" s="14" t="s">
        <v>45</v>
      </c>
      <c r="K21" s="12">
        <v>67.78</v>
      </c>
      <c r="L21" s="16">
        <v>0.596</v>
      </c>
      <c r="M21" s="16">
        <f t="shared" si="1"/>
        <v>596</v>
      </c>
      <c r="N21" s="12">
        <v>40.81</v>
      </c>
      <c r="O21" s="12">
        <v>0.359</v>
      </c>
      <c r="P21" s="12">
        <f t="shared" si="2"/>
        <v>359</v>
      </c>
      <c r="Q21" s="12">
        <v>22.57</v>
      </c>
      <c r="R21" s="16">
        <v>0.199</v>
      </c>
      <c r="S21" s="16">
        <f t="shared" si="3"/>
        <v>199</v>
      </c>
      <c r="T21" s="18">
        <v>1.808</v>
      </c>
      <c r="U21" s="16">
        <v>6.35</v>
      </c>
      <c r="V21" s="16">
        <v>0.058</v>
      </c>
      <c r="W21" s="16">
        <f t="shared" si="4"/>
        <v>58</v>
      </c>
      <c r="X21" s="16">
        <v>23.78</v>
      </c>
      <c r="Y21" s="16">
        <v>0.217</v>
      </c>
      <c r="Z21" s="16">
        <f t="shared" si="5"/>
        <v>217</v>
      </c>
      <c r="AA21" s="12">
        <v>200</v>
      </c>
      <c r="AB21" s="17">
        <v>2.8</v>
      </c>
      <c r="AC21" s="17">
        <v>0.88</v>
      </c>
      <c r="AD21" s="12">
        <v>1.41</v>
      </c>
      <c r="AE21" s="12">
        <v>38.82</v>
      </c>
      <c r="AF21" s="12">
        <v>27.96</v>
      </c>
      <c r="AG21" s="17">
        <f t="shared" si="6"/>
        <v>636.363636363636</v>
      </c>
      <c r="AH21" s="17">
        <f t="shared" si="7"/>
        <v>3.18181818181818</v>
      </c>
      <c r="AI21" s="12">
        <v>0.23</v>
      </c>
      <c r="AJ21" s="22">
        <f t="shared" si="8"/>
        <v>0.261363636363636</v>
      </c>
    </row>
    <row r="22" s="1" customFormat="1" customHeight="1" spans="1:36">
      <c r="A22" s="12">
        <v>20</v>
      </c>
      <c r="B22" s="8" t="s">
        <v>37</v>
      </c>
      <c r="C22" s="12">
        <v>64</v>
      </c>
      <c r="D22" s="9" t="s">
        <v>65</v>
      </c>
      <c r="E22" s="12">
        <v>321</v>
      </c>
      <c r="F22" s="12">
        <f t="shared" si="0"/>
        <v>10.7</v>
      </c>
      <c r="G22" s="10" t="s">
        <v>66</v>
      </c>
      <c r="H22" s="11" t="s">
        <v>67</v>
      </c>
      <c r="I22" s="15">
        <v>1</v>
      </c>
      <c r="J22" s="10" t="s">
        <v>41</v>
      </c>
      <c r="K22" s="12">
        <v>69.99</v>
      </c>
      <c r="L22" s="16">
        <v>1.423</v>
      </c>
      <c r="M22" s="16">
        <f t="shared" si="1"/>
        <v>1423</v>
      </c>
      <c r="N22" s="12">
        <v>38.07</v>
      </c>
      <c r="O22" s="12">
        <v>0.774</v>
      </c>
      <c r="P22" s="12">
        <f t="shared" si="2"/>
        <v>774</v>
      </c>
      <c r="Q22" s="17">
        <v>31.2</v>
      </c>
      <c r="R22" s="16">
        <v>0.634</v>
      </c>
      <c r="S22" s="16">
        <f t="shared" si="3"/>
        <v>634</v>
      </c>
      <c r="T22" s="18">
        <v>1.22</v>
      </c>
      <c r="U22" s="16">
        <v>13.45</v>
      </c>
      <c r="V22" s="16">
        <v>0.247</v>
      </c>
      <c r="W22" s="16">
        <f t="shared" si="4"/>
        <v>247</v>
      </c>
      <c r="X22" s="16">
        <v>14.14</v>
      </c>
      <c r="Y22" s="16">
        <v>0.26</v>
      </c>
      <c r="Z22" s="16">
        <f t="shared" si="5"/>
        <v>260</v>
      </c>
      <c r="AA22" s="12">
        <v>143</v>
      </c>
      <c r="AB22" s="17">
        <v>2.02</v>
      </c>
      <c r="AC22" s="17">
        <v>2.22</v>
      </c>
      <c r="AD22" s="12">
        <v>7.32</v>
      </c>
      <c r="AE22" s="12">
        <v>71.15</v>
      </c>
      <c r="AF22" s="12">
        <v>5.01</v>
      </c>
      <c r="AG22" s="17">
        <f t="shared" si="6"/>
        <v>130.117117117117</v>
      </c>
      <c r="AH22" s="17">
        <f t="shared" si="7"/>
        <v>0.90990990990991</v>
      </c>
      <c r="AI22" s="12">
        <v>0.37</v>
      </c>
      <c r="AJ22" s="22">
        <f t="shared" si="8"/>
        <v>0.166666666666667</v>
      </c>
    </row>
    <row r="23" s="1" customFormat="1" customHeight="1" spans="1:36">
      <c r="A23" s="12">
        <v>21</v>
      </c>
      <c r="B23" s="8" t="s">
        <v>37</v>
      </c>
      <c r="C23" s="12">
        <v>66</v>
      </c>
      <c r="D23" s="8" t="s">
        <v>46</v>
      </c>
      <c r="E23" s="12">
        <v>713</v>
      </c>
      <c r="F23" s="12">
        <f t="shared" si="0"/>
        <v>23.7666666666667</v>
      </c>
      <c r="G23" s="10" t="s">
        <v>53</v>
      </c>
      <c r="H23" s="11" t="s">
        <v>54</v>
      </c>
      <c r="I23" s="15">
        <v>1</v>
      </c>
      <c r="J23" s="14" t="s">
        <v>45</v>
      </c>
      <c r="K23" s="17">
        <v>60</v>
      </c>
      <c r="L23" s="16">
        <v>0.629</v>
      </c>
      <c r="M23" s="16">
        <f t="shared" si="1"/>
        <v>629</v>
      </c>
      <c r="N23" s="12">
        <v>33.48</v>
      </c>
      <c r="O23" s="12">
        <v>0.351</v>
      </c>
      <c r="P23" s="12">
        <f t="shared" si="2"/>
        <v>351</v>
      </c>
      <c r="Q23" s="12">
        <v>22.82</v>
      </c>
      <c r="R23" s="16">
        <v>0.239</v>
      </c>
      <c r="S23" s="16">
        <f t="shared" si="3"/>
        <v>239</v>
      </c>
      <c r="T23" s="12">
        <v>1.467</v>
      </c>
      <c r="U23" s="16">
        <v>9.36</v>
      </c>
      <c r="V23" s="16">
        <v>0.106</v>
      </c>
      <c r="W23" s="16">
        <f t="shared" si="4"/>
        <v>106</v>
      </c>
      <c r="X23" s="16">
        <v>27.5</v>
      </c>
      <c r="Y23" s="16">
        <v>0.312</v>
      </c>
      <c r="Z23" s="16">
        <f t="shared" si="5"/>
        <v>312</v>
      </c>
      <c r="AA23" s="12">
        <v>189</v>
      </c>
      <c r="AB23" s="12">
        <v>1.56</v>
      </c>
      <c r="AC23" s="12">
        <v>1.12</v>
      </c>
      <c r="AD23" s="12">
        <v>1.85</v>
      </c>
      <c r="AE23" s="12">
        <v>5.21</v>
      </c>
      <c r="AF23" s="12">
        <v>1.63</v>
      </c>
      <c r="AG23" s="17">
        <f t="shared" si="6"/>
        <v>263.25</v>
      </c>
      <c r="AH23" s="17">
        <f t="shared" si="7"/>
        <v>1.39285714285714</v>
      </c>
      <c r="AI23" s="12">
        <v>0.37</v>
      </c>
      <c r="AJ23" s="22">
        <f t="shared" si="8"/>
        <v>0.330357142857143</v>
      </c>
    </row>
    <row r="24" customHeight="1" spans="1:36">
      <c r="A24" s="12">
        <v>22</v>
      </c>
      <c r="B24" s="8" t="s">
        <v>37</v>
      </c>
      <c r="C24" s="12">
        <v>64</v>
      </c>
      <c r="D24" s="8" t="s">
        <v>38</v>
      </c>
      <c r="E24" s="12">
        <v>218</v>
      </c>
      <c r="F24" s="12">
        <f t="shared" si="0"/>
        <v>7.26666666666667</v>
      </c>
      <c r="G24" s="10" t="s">
        <v>61</v>
      </c>
      <c r="H24" s="11" t="s">
        <v>44</v>
      </c>
      <c r="I24" s="15">
        <v>1</v>
      </c>
      <c r="J24" s="14" t="s">
        <v>45</v>
      </c>
      <c r="K24" s="12">
        <v>71.46</v>
      </c>
      <c r="L24" s="16">
        <v>1.17</v>
      </c>
      <c r="M24" s="16">
        <f t="shared" si="1"/>
        <v>1170</v>
      </c>
      <c r="N24" s="12">
        <v>40.62</v>
      </c>
      <c r="O24" s="12">
        <v>0.665</v>
      </c>
      <c r="P24" s="12">
        <f t="shared" si="2"/>
        <v>665</v>
      </c>
      <c r="Q24" s="12">
        <v>29.67</v>
      </c>
      <c r="R24" s="16">
        <v>0.485</v>
      </c>
      <c r="S24" s="16">
        <f t="shared" si="3"/>
        <v>485</v>
      </c>
      <c r="T24" s="12">
        <v>1.369</v>
      </c>
      <c r="U24" s="16">
        <v>4.71</v>
      </c>
      <c r="V24" s="16">
        <v>0.069</v>
      </c>
      <c r="W24" s="16">
        <f t="shared" si="4"/>
        <v>69</v>
      </c>
      <c r="X24" s="16">
        <v>20.69</v>
      </c>
      <c r="Y24" s="16">
        <v>0.303</v>
      </c>
      <c r="Z24" s="16">
        <f t="shared" si="5"/>
        <v>303</v>
      </c>
      <c r="AA24" s="12">
        <v>257</v>
      </c>
      <c r="AB24" s="17">
        <v>3</v>
      </c>
      <c r="AC24" s="17">
        <v>1.19</v>
      </c>
      <c r="AD24" s="12">
        <v>2.05</v>
      </c>
      <c r="AE24" s="17">
        <v>11.2</v>
      </c>
      <c r="AF24" s="12">
        <v>1.02</v>
      </c>
      <c r="AG24" s="17">
        <f t="shared" si="6"/>
        <v>647.899159663866</v>
      </c>
      <c r="AH24" s="17">
        <f t="shared" si="7"/>
        <v>2.52100840336134</v>
      </c>
      <c r="AI24" s="12">
        <v>0.32</v>
      </c>
      <c r="AJ24" s="22">
        <f t="shared" si="8"/>
        <v>0.26890756302521</v>
      </c>
    </row>
    <row r="25" customHeight="1" spans="1:36">
      <c r="A25" s="12">
        <v>23</v>
      </c>
      <c r="B25" s="8" t="s">
        <v>42</v>
      </c>
      <c r="C25" s="12">
        <v>78</v>
      </c>
      <c r="D25" s="8" t="s">
        <v>38</v>
      </c>
      <c r="E25" s="12">
        <v>320</v>
      </c>
      <c r="F25" s="12">
        <f t="shared" si="0"/>
        <v>10.6666666666667</v>
      </c>
      <c r="G25" s="10" t="s">
        <v>61</v>
      </c>
      <c r="H25" s="11" t="s">
        <v>44</v>
      </c>
      <c r="I25" s="15">
        <v>0</v>
      </c>
      <c r="J25" s="14" t="s">
        <v>45</v>
      </c>
      <c r="K25" s="17">
        <v>70.5</v>
      </c>
      <c r="L25" s="16">
        <v>0.846</v>
      </c>
      <c r="M25" s="16">
        <f t="shared" si="1"/>
        <v>846</v>
      </c>
      <c r="N25" s="12">
        <v>40.22</v>
      </c>
      <c r="O25" s="12">
        <v>0.483</v>
      </c>
      <c r="P25" s="12">
        <f t="shared" si="2"/>
        <v>483</v>
      </c>
      <c r="Q25" s="12">
        <v>30.06</v>
      </c>
      <c r="R25" s="16">
        <v>0.361</v>
      </c>
      <c r="S25" s="16">
        <f t="shared" si="3"/>
        <v>361</v>
      </c>
      <c r="T25" s="12">
        <v>1.338</v>
      </c>
      <c r="U25" s="16">
        <v>9.25</v>
      </c>
      <c r="V25" s="16">
        <v>0.103</v>
      </c>
      <c r="W25" s="16">
        <f t="shared" si="4"/>
        <v>103</v>
      </c>
      <c r="X25" s="16">
        <v>21.13</v>
      </c>
      <c r="Y25" s="16">
        <v>0.234</v>
      </c>
      <c r="Z25" s="16">
        <f t="shared" si="5"/>
        <v>234</v>
      </c>
      <c r="AA25" s="12">
        <v>451</v>
      </c>
      <c r="AB25" s="17">
        <v>6.21</v>
      </c>
      <c r="AC25" s="17">
        <v>2.45</v>
      </c>
      <c r="AD25" s="12">
        <v>5.52</v>
      </c>
      <c r="AE25" s="12">
        <v>36.25</v>
      </c>
      <c r="AF25" s="12">
        <v>17.91</v>
      </c>
      <c r="AG25" s="17">
        <f t="shared" si="6"/>
        <v>1143.14693877551</v>
      </c>
      <c r="AH25" s="17">
        <f t="shared" si="7"/>
        <v>2.53469387755102</v>
      </c>
      <c r="AI25" s="12">
        <v>0.25</v>
      </c>
      <c r="AJ25" s="22">
        <f t="shared" si="8"/>
        <v>0.102040816326531</v>
      </c>
    </row>
    <row r="26" customHeight="1" spans="1:36">
      <c r="A26" s="12">
        <v>24</v>
      </c>
      <c r="B26" s="8" t="s">
        <v>37</v>
      </c>
      <c r="C26" s="12">
        <v>73</v>
      </c>
      <c r="D26" s="8" t="s">
        <v>38</v>
      </c>
      <c r="E26" s="12">
        <v>694</v>
      </c>
      <c r="F26" s="12">
        <f t="shared" si="0"/>
        <v>23.1333333333333</v>
      </c>
      <c r="G26" s="10" t="s">
        <v>61</v>
      </c>
      <c r="H26" s="11" t="s">
        <v>68</v>
      </c>
      <c r="I26" s="15">
        <v>0</v>
      </c>
      <c r="J26" s="14" t="s">
        <v>45</v>
      </c>
      <c r="K26" s="12">
        <v>83.14</v>
      </c>
      <c r="L26" s="16">
        <v>0.475</v>
      </c>
      <c r="M26" s="16">
        <f t="shared" si="1"/>
        <v>475</v>
      </c>
      <c r="N26" s="12">
        <v>35.95</v>
      </c>
      <c r="O26" s="12">
        <v>0.205</v>
      </c>
      <c r="P26" s="12">
        <f t="shared" si="2"/>
        <v>205</v>
      </c>
      <c r="Q26" s="12">
        <v>43.56</v>
      </c>
      <c r="R26" s="16">
        <v>0.249</v>
      </c>
      <c r="S26" s="16">
        <f t="shared" si="3"/>
        <v>249</v>
      </c>
      <c r="T26" s="12">
        <v>0.825</v>
      </c>
      <c r="U26" s="16">
        <v>3.97</v>
      </c>
      <c r="V26" s="16">
        <v>0.021</v>
      </c>
      <c r="W26" s="16">
        <f t="shared" si="4"/>
        <v>21</v>
      </c>
      <c r="X26" s="16">
        <v>12.68</v>
      </c>
      <c r="Y26" s="16">
        <v>0.066</v>
      </c>
      <c r="Z26" s="16">
        <f t="shared" si="5"/>
        <v>66</v>
      </c>
      <c r="AA26" s="12">
        <v>191</v>
      </c>
      <c r="AB26" s="17">
        <v>3.74</v>
      </c>
      <c r="AC26" s="17">
        <v>0.79</v>
      </c>
      <c r="AD26" s="12">
        <v>33.71</v>
      </c>
      <c r="AE26" s="17">
        <v>0.6</v>
      </c>
      <c r="AF26" s="17">
        <v>173.2</v>
      </c>
      <c r="AG26" s="17">
        <f t="shared" si="6"/>
        <v>904.227848101266</v>
      </c>
      <c r="AH26" s="17">
        <f t="shared" si="7"/>
        <v>4.73417721518987</v>
      </c>
      <c r="AI26" s="12">
        <v>0.06</v>
      </c>
      <c r="AJ26" s="22">
        <f t="shared" si="8"/>
        <v>0.0759493670886076</v>
      </c>
    </row>
    <row r="27" customHeight="1" spans="1:36">
      <c r="A27" s="12">
        <v>25</v>
      </c>
      <c r="B27" s="8" t="s">
        <v>37</v>
      </c>
      <c r="C27" s="12">
        <v>63</v>
      </c>
      <c r="D27" s="8" t="s">
        <v>38</v>
      </c>
      <c r="E27" s="12">
        <v>328</v>
      </c>
      <c r="F27" s="12">
        <f t="shared" si="0"/>
        <v>10.9333333333333</v>
      </c>
      <c r="G27" s="10" t="s">
        <v>69</v>
      </c>
      <c r="H27" s="11" t="s">
        <v>48</v>
      </c>
      <c r="I27" s="15">
        <v>0</v>
      </c>
      <c r="J27" s="14" t="s">
        <v>45</v>
      </c>
      <c r="K27" s="12">
        <v>69.49</v>
      </c>
      <c r="L27" s="16">
        <v>0.571</v>
      </c>
      <c r="M27" s="16">
        <f t="shared" si="1"/>
        <v>571</v>
      </c>
      <c r="N27" s="12">
        <v>36.13</v>
      </c>
      <c r="O27" s="12">
        <v>0.297</v>
      </c>
      <c r="P27" s="12">
        <f t="shared" si="2"/>
        <v>297</v>
      </c>
      <c r="Q27" s="12">
        <v>30.19</v>
      </c>
      <c r="R27" s="16">
        <v>0.248</v>
      </c>
      <c r="S27" s="16">
        <f t="shared" si="3"/>
        <v>248</v>
      </c>
      <c r="T27" s="12">
        <v>1.197</v>
      </c>
      <c r="U27" s="16">
        <v>2.54</v>
      </c>
      <c r="V27" s="16">
        <v>0.023</v>
      </c>
      <c r="W27" s="16">
        <f t="shared" si="4"/>
        <v>23</v>
      </c>
      <c r="X27" s="16">
        <v>27.37</v>
      </c>
      <c r="Y27" s="16">
        <v>0.245</v>
      </c>
      <c r="Z27" s="16">
        <f t="shared" si="5"/>
        <v>245</v>
      </c>
      <c r="AA27" s="12">
        <v>186</v>
      </c>
      <c r="AB27" s="17">
        <v>6.98</v>
      </c>
      <c r="AC27" s="17">
        <v>2.97</v>
      </c>
      <c r="AD27" s="17">
        <v>1.3</v>
      </c>
      <c r="AE27" s="12">
        <v>66.28</v>
      </c>
      <c r="AF27" s="17">
        <v>55.4</v>
      </c>
      <c r="AG27" s="17">
        <f t="shared" si="6"/>
        <v>437.131313131313</v>
      </c>
      <c r="AH27" s="17">
        <f t="shared" si="7"/>
        <v>2.35016835016835</v>
      </c>
      <c r="AI27" s="12">
        <v>0.25</v>
      </c>
      <c r="AJ27" s="22">
        <f t="shared" si="8"/>
        <v>0.0841750841750842</v>
      </c>
    </row>
    <row r="28" customHeight="1" spans="1:36">
      <c r="A28" s="12">
        <v>26</v>
      </c>
      <c r="B28" s="8" t="s">
        <v>37</v>
      </c>
      <c r="C28" s="12">
        <v>51</v>
      </c>
      <c r="D28" s="8" t="s">
        <v>38</v>
      </c>
      <c r="E28" s="12">
        <v>290</v>
      </c>
      <c r="F28" s="12">
        <f t="shared" si="0"/>
        <v>9.66666666666667</v>
      </c>
      <c r="G28" s="10" t="s">
        <v>70</v>
      </c>
      <c r="H28" s="11" t="s">
        <v>48</v>
      </c>
      <c r="I28" s="15">
        <v>1</v>
      </c>
      <c r="J28" s="10" t="s">
        <v>41</v>
      </c>
      <c r="K28" s="17">
        <v>72.7</v>
      </c>
      <c r="L28" s="16">
        <v>0.487</v>
      </c>
      <c r="M28" s="16">
        <f t="shared" si="1"/>
        <v>487</v>
      </c>
      <c r="N28" s="12">
        <v>27.42</v>
      </c>
      <c r="O28" s="12">
        <v>0.184</v>
      </c>
      <c r="P28" s="12">
        <f t="shared" si="2"/>
        <v>184</v>
      </c>
      <c r="Q28" s="12">
        <v>36.85</v>
      </c>
      <c r="R28" s="16">
        <v>0.247</v>
      </c>
      <c r="S28" s="16">
        <f t="shared" si="3"/>
        <v>247</v>
      </c>
      <c r="T28" s="12">
        <v>0.744</v>
      </c>
      <c r="U28" s="16">
        <v>5.55</v>
      </c>
      <c r="V28" s="16">
        <v>0.04</v>
      </c>
      <c r="W28" s="16">
        <f t="shared" si="4"/>
        <v>40</v>
      </c>
      <c r="X28" s="16">
        <v>23.68</v>
      </c>
      <c r="Y28" s="16">
        <v>0.169</v>
      </c>
      <c r="Z28" s="16">
        <f t="shared" si="5"/>
        <v>169</v>
      </c>
      <c r="AA28" s="12">
        <v>192</v>
      </c>
      <c r="AB28" s="12">
        <v>1.5</v>
      </c>
      <c r="AC28" s="12">
        <v>0.54</v>
      </c>
      <c r="AD28" s="17">
        <v>1.4</v>
      </c>
      <c r="AE28" s="12">
        <v>74.65</v>
      </c>
      <c r="AF28" s="17">
        <v>273.7</v>
      </c>
      <c r="AG28" s="17">
        <f t="shared" si="6"/>
        <v>533.333333333333</v>
      </c>
      <c r="AH28" s="17">
        <f t="shared" si="7"/>
        <v>2.77777777777778</v>
      </c>
      <c r="AI28" s="12">
        <v>0.21</v>
      </c>
      <c r="AJ28" s="22">
        <f t="shared" si="8"/>
        <v>0.388888888888889</v>
      </c>
    </row>
    <row r="29" customHeight="1" spans="1:36">
      <c r="A29" s="12">
        <v>27</v>
      </c>
      <c r="B29" s="8" t="s">
        <v>42</v>
      </c>
      <c r="C29" s="12">
        <v>70</v>
      </c>
      <c r="D29" s="8" t="s">
        <v>38</v>
      </c>
      <c r="E29" s="12">
        <v>184</v>
      </c>
      <c r="F29" s="12">
        <f t="shared" si="0"/>
        <v>6.13333333333333</v>
      </c>
      <c r="G29" s="10" t="s">
        <v>71</v>
      </c>
      <c r="H29" s="11" t="s">
        <v>72</v>
      </c>
      <c r="I29" s="15">
        <v>0</v>
      </c>
      <c r="J29" s="14" t="s">
        <v>45</v>
      </c>
      <c r="K29" s="12">
        <v>75.1</v>
      </c>
      <c r="L29" s="16">
        <v>0.372</v>
      </c>
      <c r="M29" s="16">
        <f t="shared" si="1"/>
        <v>372</v>
      </c>
      <c r="N29" s="12">
        <v>34.17</v>
      </c>
      <c r="O29" s="12">
        <v>0.169</v>
      </c>
      <c r="P29" s="12">
        <f t="shared" si="2"/>
        <v>169</v>
      </c>
      <c r="Q29" s="12">
        <v>35.63</v>
      </c>
      <c r="R29" s="16">
        <v>0.176</v>
      </c>
      <c r="S29" s="16">
        <f t="shared" si="3"/>
        <v>176</v>
      </c>
      <c r="T29" s="12">
        <v>0.959</v>
      </c>
      <c r="U29" s="16">
        <v>10.93</v>
      </c>
      <c r="V29" s="16">
        <v>0.048</v>
      </c>
      <c r="W29" s="16">
        <f t="shared" si="4"/>
        <v>48</v>
      </c>
      <c r="X29" s="16">
        <v>13.47</v>
      </c>
      <c r="Y29" s="16">
        <v>0.059</v>
      </c>
      <c r="Z29" s="16">
        <f t="shared" si="5"/>
        <v>59</v>
      </c>
      <c r="AA29" s="12">
        <v>251</v>
      </c>
      <c r="AB29" s="12">
        <v>6.86</v>
      </c>
      <c r="AC29" s="12">
        <v>0.6</v>
      </c>
      <c r="AD29" s="12">
        <v>6.47</v>
      </c>
      <c r="AE29" s="12">
        <v>126.7</v>
      </c>
      <c r="AF29" s="12">
        <v>82.71</v>
      </c>
      <c r="AG29" s="17">
        <f t="shared" si="6"/>
        <v>2869.76666666667</v>
      </c>
      <c r="AH29" s="17">
        <f t="shared" si="7"/>
        <v>11.4333333333333</v>
      </c>
      <c r="AI29" s="12">
        <v>0.24</v>
      </c>
      <c r="AJ29" s="22">
        <f t="shared" si="8"/>
        <v>0.4</v>
      </c>
    </row>
    <row r="30" customHeight="1" spans="1:36">
      <c r="A30" s="12">
        <v>28</v>
      </c>
      <c r="B30" s="8" t="s">
        <v>37</v>
      </c>
      <c r="C30" s="12">
        <v>69</v>
      </c>
      <c r="D30" s="8" t="s">
        <v>46</v>
      </c>
      <c r="E30" s="12">
        <v>603</v>
      </c>
      <c r="F30" s="12">
        <f t="shared" si="0"/>
        <v>20.1</v>
      </c>
      <c r="G30" s="10" t="s">
        <v>73</v>
      </c>
      <c r="H30" s="13" t="s">
        <v>74</v>
      </c>
      <c r="I30" s="15">
        <v>0</v>
      </c>
      <c r="J30" s="10" t="s">
        <v>41</v>
      </c>
      <c r="K30" s="12">
        <v>81.65</v>
      </c>
      <c r="L30" s="16">
        <v>1.526</v>
      </c>
      <c r="M30" s="16">
        <f t="shared" si="1"/>
        <v>1526</v>
      </c>
      <c r="N30" s="12">
        <v>44.72</v>
      </c>
      <c r="O30" s="12">
        <v>0.836</v>
      </c>
      <c r="P30" s="12">
        <f t="shared" si="2"/>
        <v>836</v>
      </c>
      <c r="Q30" s="12">
        <v>35.14</v>
      </c>
      <c r="R30" s="16">
        <v>0.657</v>
      </c>
      <c r="S30" s="16">
        <f t="shared" si="3"/>
        <v>657</v>
      </c>
      <c r="T30" s="12">
        <v>1.273</v>
      </c>
      <c r="U30" s="16">
        <v>3.89</v>
      </c>
      <c r="V30" s="16">
        <v>0.075</v>
      </c>
      <c r="W30" s="16">
        <f t="shared" si="4"/>
        <v>75</v>
      </c>
      <c r="X30" s="16">
        <v>16.11</v>
      </c>
      <c r="Y30" s="16">
        <v>0.31</v>
      </c>
      <c r="Z30" s="16">
        <f t="shared" si="5"/>
        <v>310</v>
      </c>
      <c r="AA30" s="12">
        <v>169</v>
      </c>
      <c r="AB30" s="12">
        <v>1.41</v>
      </c>
      <c r="AC30" s="12">
        <v>1.79</v>
      </c>
      <c r="AD30" s="12">
        <v>2.76</v>
      </c>
      <c r="AE30" s="12">
        <v>62.01</v>
      </c>
      <c r="AF30" s="12">
        <v>1.07</v>
      </c>
      <c r="AG30" s="17">
        <f t="shared" si="6"/>
        <v>133.122905027933</v>
      </c>
      <c r="AH30" s="17">
        <f t="shared" si="7"/>
        <v>0.787709497206704</v>
      </c>
      <c r="AI30" s="12">
        <v>0.47</v>
      </c>
      <c r="AJ30" s="22">
        <f t="shared" si="8"/>
        <v>0.262569832402235</v>
      </c>
    </row>
    <row r="31" customHeight="1" spans="1:36">
      <c r="A31" s="12">
        <v>29</v>
      </c>
      <c r="B31" s="8" t="s">
        <v>42</v>
      </c>
      <c r="C31" s="12">
        <v>69</v>
      </c>
      <c r="D31" s="8" t="s">
        <v>38</v>
      </c>
      <c r="E31" s="12">
        <v>28</v>
      </c>
      <c r="F31" s="12">
        <f t="shared" si="0"/>
        <v>0.933333333333333</v>
      </c>
      <c r="G31" s="10" t="s">
        <v>75</v>
      </c>
      <c r="H31" s="11" t="s">
        <v>44</v>
      </c>
      <c r="I31" s="15">
        <v>0</v>
      </c>
      <c r="J31" s="14" t="s">
        <v>45</v>
      </c>
      <c r="K31" s="12">
        <v>75.48</v>
      </c>
      <c r="L31" s="16">
        <v>0.234</v>
      </c>
      <c r="M31" s="16">
        <f t="shared" si="1"/>
        <v>234</v>
      </c>
      <c r="N31" s="12">
        <v>18.98</v>
      </c>
      <c r="O31" s="12">
        <v>0.059</v>
      </c>
      <c r="P31" s="12">
        <f t="shared" si="2"/>
        <v>59</v>
      </c>
      <c r="Q31" s="12">
        <v>54.8</v>
      </c>
      <c r="R31" s="16">
        <v>0.17</v>
      </c>
      <c r="S31" s="16">
        <f t="shared" si="3"/>
        <v>170</v>
      </c>
      <c r="T31" s="12">
        <v>0.346</v>
      </c>
      <c r="U31" s="16">
        <v>2.72</v>
      </c>
      <c r="V31" s="16">
        <v>0.011</v>
      </c>
      <c r="W31" s="16">
        <f t="shared" si="4"/>
        <v>11</v>
      </c>
      <c r="X31" s="16">
        <v>23.88</v>
      </c>
      <c r="Y31" s="16">
        <v>0.099</v>
      </c>
      <c r="Z31" s="16">
        <f t="shared" si="5"/>
        <v>99</v>
      </c>
      <c r="AA31" s="12">
        <v>287</v>
      </c>
      <c r="AB31" s="12">
        <v>10.56</v>
      </c>
      <c r="AC31" s="12">
        <v>0.36</v>
      </c>
      <c r="AD31" s="12">
        <v>0.51</v>
      </c>
      <c r="AE31" s="12">
        <v>8.94</v>
      </c>
      <c r="AF31" s="12">
        <v>0.61</v>
      </c>
      <c r="AG31" s="17">
        <f t="shared" si="6"/>
        <v>8418.66666666667</v>
      </c>
      <c r="AH31" s="17">
        <f t="shared" si="7"/>
        <v>29.3333333333333</v>
      </c>
      <c r="AI31" s="12">
        <v>1.3</v>
      </c>
      <c r="AJ31" s="22">
        <f t="shared" si="8"/>
        <v>3.61111111111111</v>
      </c>
    </row>
    <row r="32" customHeight="1" spans="1:36">
      <c r="A32" s="12">
        <v>30</v>
      </c>
      <c r="B32" s="8" t="s">
        <v>37</v>
      </c>
      <c r="C32" s="12">
        <v>67</v>
      </c>
      <c r="D32" s="8" t="s">
        <v>46</v>
      </c>
      <c r="E32" s="12">
        <v>608</v>
      </c>
      <c r="F32" s="12">
        <f t="shared" si="0"/>
        <v>20.2666666666667</v>
      </c>
      <c r="G32" s="10" t="s">
        <v>76</v>
      </c>
      <c r="H32" s="11" t="s">
        <v>44</v>
      </c>
      <c r="I32" s="15">
        <v>1</v>
      </c>
      <c r="J32" s="14" t="s">
        <v>45</v>
      </c>
      <c r="K32" s="12">
        <v>31.78</v>
      </c>
      <c r="L32" s="16">
        <v>0.521</v>
      </c>
      <c r="M32" s="16">
        <f t="shared" si="1"/>
        <v>521</v>
      </c>
      <c r="N32" s="12">
        <v>27.03</v>
      </c>
      <c r="O32" s="12">
        <v>0.443</v>
      </c>
      <c r="P32" s="12">
        <f t="shared" si="2"/>
        <v>443</v>
      </c>
      <c r="Q32" s="12">
        <v>4.59</v>
      </c>
      <c r="R32" s="16">
        <v>0.075</v>
      </c>
      <c r="S32" s="16">
        <f t="shared" si="3"/>
        <v>75</v>
      </c>
      <c r="T32" s="12">
        <v>5.889</v>
      </c>
      <c r="U32" s="16">
        <v>3.99</v>
      </c>
      <c r="V32" s="16">
        <v>0.093</v>
      </c>
      <c r="W32" s="16">
        <f t="shared" si="4"/>
        <v>93</v>
      </c>
      <c r="X32" s="16">
        <v>64.69</v>
      </c>
      <c r="Y32" s="16">
        <v>1.504</v>
      </c>
      <c r="Z32" s="16">
        <f t="shared" si="5"/>
        <v>1504</v>
      </c>
      <c r="AA32" s="12">
        <v>345</v>
      </c>
      <c r="AB32" s="12">
        <v>5.66</v>
      </c>
      <c r="AC32" s="12">
        <v>1.9</v>
      </c>
      <c r="AD32" s="17">
        <v>739.7</v>
      </c>
      <c r="AE32" s="12">
        <v>1000</v>
      </c>
      <c r="AF32" s="17">
        <v>116.3</v>
      </c>
      <c r="AG32" s="17">
        <f t="shared" si="6"/>
        <v>1027.73684210526</v>
      </c>
      <c r="AH32" s="17">
        <f t="shared" si="7"/>
        <v>2.97894736842105</v>
      </c>
      <c r="AI32" s="12">
        <v>0.77</v>
      </c>
      <c r="AJ32" s="22">
        <f t="shared" si="8"/>
        <v>0.405263157894737</v>
      </c>
    </row>
    <row r="33" customHeight="1" spans="1:36">
      <c r="A33" s="12">
        <v>31</v>
      </c>
      <c r="B33" s="8" t="s">
        <v>37</v>
      </c>
      <c r="C33" s="12">
        <v>80</v>
      </c>
      <c r="D33" s="8" t="s">
        <v>38</v>
      </c>
      <c r="E33" s="12">
        <v>381</v>
      </c>
      <c r="F33" s="12">
        <f t="shared" si="0"/>
        <v>12.7</v>
      </c>
      <c r="G33" s="10" t="s">
        <v>61</v>
      </c>
      <c r="H33" s="11" t="s">
        <v>44</v>
      </c>
      <c r="I33" s="15">
        <v>1</v>
      </c>
      <c r="J33" s="10" t="s">
        <v>41</v>
      </c>
      <c r="K33" s="12">
        <v>78.5</v>
      </c>
      <c r="L33" s="16">
        <v>1.183</v>
      </c>
      <c r="M33" s="16">
        <f t="shared" si="1"/>
        <v>1183</v>
      </c>
      <c r="N33" s="12">
        <v>43.56</v>
      </c>
      <c r="O33" s="12">
        <v>0.656</v>
      </c>
      <c r="P33" s="12">
        <f t="shared" si="2"/>
        <v>656</v>
      </c>
      <c r="Q33" s="12">
        <v>30.5</v>
      </c>
      <c r="R33" s="16">
        <v>0.46</v>
      </c>
      <c r="S33" s="16">
        <f t="shared" si="3"/>
        <v>460</v>
      </c>
      <c r="T33" s="12">
        <v>1.428</v>
      </c>
      <c r="U33" s="16">
        <v>3.15</v>
      </c>
      <c r="V33" s="16">
        <v>0.054</v>
      </c>
      <c r="W33" s="16">
        <f t="shared" si="4"/>
        <v>54</v>
      </c>
      <c r="X33" s="16">
        <v>16.98</v>
      </c>
      <c r="Y33" s="16">
        <v>0.293</v>
      </c>
      <c r="Z33" s="16">
        <f t="shared" si="5"/>
        <v>293</v>
      </c>
      <c r="AA33" s="12">
        <v>295</v>
      </c>
      <c r="AB33" s="12">
        <v>3.65</v>
      </c>
      <c r="AC33" s="12">
        <v>2.68</v>
      </c>
      <c r="AD33" s="12">
        <v>11.32</v>
      </c>
      <c r="AE33" s="12">
        <v>8.48</v>
      </c>
      <c r="AF33" s="12">
        <v>300</v>
      </c>
      <c r="AG33" s="17">
        <f t="shared" si="6"/>
        <v>401.772388059701</v>
      </c>
      <c r="AH33" s="17">
        <f t="shared" si="7"/>
        <v>1.36194029850746</v>
      </c>
      <c r="AI33" s="12">
        <v>0.67</v>
      </c>
      <c r="AJ33" s="22">
        <f t="shared" si="8"/>
        <v>0.25</v>
      </c>
    </row>
    <row r="34" customHeight="1" spans="1:36">
      <c r="A34" s="12">
        <v>32</v>
      </c>
      <c r="B34" s="8" t="s">
        <v>42</v>
      </c>
      <c r="C34" s="12">
        <v>38</v>
      </c>
      <c r="D34" s="8" t="s">
        <v>46</v>
      </c>
      <c r="E34" s="12">
        <v>524</v>
      </c>
      <c r="F34" s="12">
        <f t="shared" si="0"/>
        <v>17.4666666666667</v>
      </c>
      <c r="G34" s="10" t="s">
        <v>77</v>
      </c>
      <c r="H34" s="11" t="s">
        <v>44</v>
      </c>
      <c r="I34" s="15">
        <v>0</v>
      </c>
      <c r="J34" s="10" t="s">
        <v>41</v>
      </c>
      <c r="K34" s="12">
        <v>83.11</v>
      </c>
      <c r="L34" s="16">
        <v>1.317</v>
      </c>
      <c r="M34" s="16">
        <f t="shared" si="1"/>
        <v>1317</v>
      </c>
      <c r="N34" s="17">
        <v>50</v>
      </c>
      <c r="O34" s="12">
        <v>0.792</v>
      </c>
      <c r="P34" s="12">
        <f t="shared" si="2"/>
        <v>792</v>
      </c>
      <c r="Q34" s="12">
        <v>31.66</v>
      </c>
      <c r="R34" s="16">
        <v>0.502</v>
      </c>
      <c r="S34" s="16">
        <f t="shared" si="3"/>
        <v>502</v>
      </c>
      <c r="T34" s="12">
        <v>1.579</v>
      </c>
      <c r="U34" s="16">
        <v>8.54</v>
      </c>
      <c r="V34" s="16">
        <v>0.08</v>
      </c>
      <c r="W34" s="16">
        <f t="shared" si="4"/>
        <v>80</v>
      </c>
      <c r="X34" s="16">
        <v>8.03</v>
      </c>
      <c r="Y34" s="16">
        <v>0.075</v>
      </c>
      <c r="Z34" s="16">
        <f t="shared" si="5"/>
        <v>75</v>
      </c>
      <c r="AA34" s="12">
        <v>330</v>
      </c>
      <c r="AB34" s="12">
        <v>3.23</v>
      </c>
      <c r="AC34" s="12">
        <v>1.87</v>
      </c>
      <c r="AD34" s="12">
        <v>1.92</v>
      </c>
      <c r="AE34" s="12">
        <v>6.56</v>
      </c>
      <c r="AF34" s="12">
        <v>1.89</v>
      </c>
      <c r="AG34" s="17">
        <f t="shared" si="6"/>
        <v>570</v>
      </c>
      <c r="AH34" s="17">
        <f t="shared" si="7"/>
        <v>1.72727272727273</v>
      </c>
      <c r="AI34" s="12">
        <v>0.24</v>
      </c>
      <c r="AJ34" s="22">
        <f t="shared" si="8"/>
        <v>0.128342245989305</v>
      </c>
    </row>
    <row r="35" customHeight="1" spans="1:36">
      <c r="A35" s="12">
        <v>33</v>
      </c>
      <c r="B35" s="8" t="s">
        <v>37</v>
      </c>
      <c r="C35" s="12">
        <v>70</v>
      </c>
      <c r="D35" s="8" t="s">
        <v>38</v>
      </c>
      <c r="E35" s="12">
        <v>483</v>
      </c>
      <c r="F35" s="12">
        <f t="shared" si="0"/>
        <v>16.1</v>
      </c>
      <c r="G35" s="10" t="s">
        <v>78</v>
      </c>
      <c r="H35" s="11" t="s">
        <v>40</v>
      </c>
      <c r="I35" s="15">
        <v>1</v>
      </c>
      <c r="J35" s="14" t="s">
        <v>45</v>
      </c>
      <c r="K35" s="12">
        <v>69.89</v>
      </c>
      <c r="L35" s="16">
        <v>0.582</v>
      </c>
      <c r="M35" s="16">
        <f t="shared" si="1"/>
        <v>582</v>
      </c>
      <c r="N35" s="12">
        <v>50.11</v>
      </c>
      <c r="O35" s="12">
        <v>0.417</v>
      </c>
      <c r="P35" s="12">
        <f t="shared" si="2"/>
        <v>417</v>
      </c>
      <c r="Q35" s="12">
        <v>20.32</v>
      </c>
      <c r="R35" s="16">
        <v>0.167</v>
      </c>
      <c r="S35" s="16">
        <f t="shared" si="3"/>
        <v>167</v>
      </c>
      <c r="T35" s="12">
        <v>2.466</v>
      </c>
      <c r="U35" s="16">
        <v>1.15</v>
      </c>
      <c r="V35" s="16">
        <v>0.01</v>
      </c>
      <c r="W35" s="16">
        <f t="shared" si="4"/>
        <v>10</v>
      </c>
      <c r="X35" s="16">
        <v>31.6</v>
      </c>
      <c r="Y35" s="16">
        <v>0.282</v>
      </c>
      <c r="Z35" s="16">
        <f t="shared" si="5"/>
        <v>282</v>
      </c>
      <c r="AA35" s="12">
        <v>247</v>
      </c>
      <c r="AB35" s="17">
        <v>4.6</v>
      </c>
      <c r="AC35" s="12">
        <v>1.67</v>
      </c>
      <c r="AD35" s="17">
        <v>469.6</v>
      </c>
      <c r="AE35" s="12">
        <v>96.81</v>
      </c>
      <c r="AF35" s="12">
        <v>257.1</v>
      </c>
      <c r="AG35" s="17">
        <f t="shared" si="6"/>
        <v>680.359281437126</v>
      </c>
      <c r="AH35" s="17">
        <f t="shared" si="7"/>
        <v>2.75449101796407</v>
      </c>
      <c r="AI35" s="12">
        <v>0.57</v>
      </c>
      <c r="AJ35" s="22">
        <f t="shared" si="8"/>
        <v>0.341317365269461</v>
      </c>
    </row>
    <row r="36" s="1" customFormat="1" customHeight="1" spans="1:36">
      <c r="A36" s="12">
        <v>34</v>
      </c>
      <c r="B36" s="8" t="s">
        <v>42</v>
      </c>
      <c r="C36" s="12">
        <v>41</v>
      </c>
      <c r="D36" s="8" t="s">
        <v>38</v>
      </c>
      <c r="E36" s="12">
        <v>386</v>
      </c>
      <c r="F36" s="12">
        <f t="shared" si="0"/>
        <v>12.8666666666667</v>
      </c>
      <c r="G36" s="10" t="s">
        <v>79</v>
      </c>
      <c r="H36" s="11" t="s">
        <v>68</v>
      </c>
      <c r="I36" s="15">
        <v>0</v>
      </c>
      <c r="J36" s="14" t="s">
        <v>45</v>
      </c>
      <c r="K36" s="12">
        <v>62.45</v>
      </c>
      <c r="L36" s="16">
        <v>0.853</v>
      </c>
      <c r="M36" s="16">
        <f t="shared" si="1"/>
        <v>853</v>
      </c>
      <c r="N36" s="12">
        <v>32.93</v>
      </c>
      <c r="O36" s="18">
        <v>0.45</v>
      </c>
      <c r="P36" s="12">
        <f t="shared" si="2"/>
        <v>450</v>
      </c>
      <c r="Q36" s="12">
        <v>24.18</v>
      </c>
      <c r="R36" s="16">
        <v>0.33</v>
      </c>
      <c r="S36" s="16">
        <f t="shared" si="3"/>
        <v>330</v>
      </c>
      <c r="T36" s="12">
        <v>1.362</v>
      </c>
      <c r="U36" s="16">
        <v>26.66</v>
      </c>
      <c r="V36" s="16">
        <v>0.244</v>
      </c>
      <c r="W36" s="16">
        <f t="shared" si="4"/>
        <v>244</v>
      </c>
      <c r="X36" s="16">
        <v>7.1</v>
      </c>
      <c r="Y36" s="16">
        <v>0.065</v>
      </c>
      <c r="Z36" s="16">
        <f t="shared" si="5"/>
        <v>65</v>
      </c>
      <c r="AA36" s="12">
        <v>268</v>
      </c>
      <c r="AB36" s="12">
        <v>16.73</v>
      </c>
      <c r="AC36" s="12">
        <v>0.99</v>
      </c>
      <c r="AD36" s="12">
        <v>1000</v>
      </c>
      <c r="AE36" s="12">
        <v>8824</v>
      </c>
      <c r="AF36" s="12">
        <v>300</v>
      </c>
      <c r="AG36" s="17">
        <f t="shared" si="6"/>
        <v>4528.92929292929</v>
      </c>
      <c r="AH36" s="17">
        <f t="shared" si="7"/>
        <v>16.8989898989899</v>
      </c>
      <c r="AI36" s="12">
        <v>0.41</v>
      </c>
      <c r="AJ36" s="22">
        <f t="shared" si="8"/>
        <v>0.414141414141414</v>
      </c>
    </row>
    <row r="37" customHeight="1" spans="1:36">
      <c r="A37" s="12">
        <v>35</v>
      </c>
      <c r="B37" s="8" t="s">
        <v>37</v>
      </c>
      <c r="C37" s="12">
        <v>71</v>
      </c>
      <c r="D37" s="8" t="s">
        <v>46</v>
      </c>
      <c r="E37" s="12">
        <v>553</v>
      </c>
      <c r="F37" s="12">
        <f t="shared" si="0"/>
        <v>18.4333333333333</v>
      </c>
      <c r="G37" s="10" t="s">
        <v>80</v>
      </c>
      <c r="H37" s="11" t="s">
        <v>68</v>
      </c>
      <c r="I37" s="15">
        <v>1</v>
      </c>
      <c r="J37" s="10" t="s">
        <v>41</v>
      </c>
      <c r="K37" s="12">
        <v>82.22</v>
      </c>
      <c r="L37" s="16">
        <v>1.779</v>
      </c>
      <c r="M37" s="16">
        <f t="shared" si="1"/>
        <v>1779</v>
      </c>
      <c r="N37" s="12">
        <v>55.54</v>
      </c>
      <c r="O37" s="12">
        <v>1.202</v>
      </c>
      <c r="P37" s="12">
        <f t="shared" si="2"/>
        <v>1202</v>
      </c>
      <c r="Q37" s="12">
        <v>24.75</v>
      </c>
      <c r="R37" s="16">
        <v>0.535</v>
      </c>
      <c r="S37" s="16">
        <f t="shared" si="3"/>
        <v>535</v>
      </c>
      <c r="T37" s="12">
        <v>2.244</v>
      </c>
      <c r="U37" s="16">
        <v>4.36</v>
      </c>
      <c r="V37" s="16">
        <v>0.151</v>
      </c>
      <c r="W37" s="16">
        <f t="shared" si="4"/>
        <v>151</v>
      </c>
      <c r="X37" s="16">
        <v>15.59</v>
      </c>
      <c r="Y37" s="16">
        <v>0.541</v>
      </c>
      <c r="Z37" s="16">
        <f t="shared" si="5"/>
        <v>541</v>
      </c>
      <c r="AA37" s="12">
        <v>266</v>
      </c>
      <c r="AB37" s="12">
        <v>2.69</v>
      </c>
      <c r="AC37" s="12">
        <v>2.28</v>
      </c>
      <c r="AD37" s="12">
        <v>3.05</v>
      </c>
      <c r="AE37" s="12">
        <v>4.68</v>
      </c>
      <c r="AF37" s="12">
        <v>4.4</v>
      </c>
      <c r="AG37" s="17">
        <f t="shared" si="6"/>
        <v>313.833333333333</v>
      </c>
      <c r="AH37" s="17">
        <f t="shared" si="7"/>
        <v>1.17982456140351</v>
      </c>
      <c r="AI37" s="12">
        <v>0.37</v>
      </c>
      <c r="AJ37" s="22">
        <f t="shared" si="8"/>
        <v>0.162280701754386</v>
      </c>
    </row>
    <row r="38" customHeight="1" spans="1:36">
      <c r="A38" s="12">
        <v>36</v>
      </c>
      <c r="B38" s="8" t="s">
        <v>37</v>
      </c>
      <c r="C38" s="12">
        <v>66</v>
      </c>
      <c r="D38" s="8" t="s">
        <v>46</v>
      </c>
      <c r="E38" s="12">
        <v>553</v>
      </c>
      <c r="F38" s="12">
        <f t="shared" si="0"/>
        <v>18.4333333333333</v>
      </c>
      <c r="G38" s="10" t="s">
        <v>52</v>
      </c>
      <c r="H38" s="11" t="s">
        <v>48</v>
      </c>
      <c r="I38" s="15">
        <v>0</v>
      </c>
      <c r="J38" s="10" t="s">
        <v>41</v>
      </c>
      <c r="K38" s="17">
        <v>67.2</v>
      </c>
      <c r="L38" s="16">
        <v>1.031</v>
      </c>
      <c r="M38" s="16">
        <f t="shared" si="1"/>
        <v>1031</v>
      </c>
      <c r="N38" s="12">
        <v>39.34</v>
      </c>
      <c r="O38" s="12">
        <v>0.604</v>
      </c>
      <c r="P38" s="12">
        <f t="shared" si="2"/>
        <v>604</v>
      </c>
      <c r="Q38" s="12">
        <v>25.83</v>
      </c>
      <c r="R38" s="16">
        <v>0.396</v>
      </c>
      <c r="S38" s="16">
        <f t="shared" si="3"/>
        <v>396</v>
      </c>
      <c r="T38" s="12">
        <v>1.523</v>
      </c>
      <c r="U38" s="16">
        <v>12.98</v>
      </c>
      <c r="V38" s="16">
        <v>0.245</v>
      </c>
      <c r="W38" s="16">
        <f t="shared" si="4"/>
        <v>245</v>
      </c>
      <c r="X38" s="16">
        <v>19.4</v>
      </c>
      <c r="Y38" s="16">
        <v>0.366</v>
      </c>
      <c r="Z38" s="16">
        <f t="shared" si="5"/>
        <v>366</v>
      </c>
      <c r="AA38" s="12">
        <v>263</v>
      </c>
      <c r="AB38" s="12">
        <v>3.17</v>
      </c>
      <c r="AC38" s="12">
        <v>1.56</v>
      </c>
      <c r="AD38" s="12">
        <v>4.44</v>
      </c>
      <c r="AE38" s="12">
        <v>334.6</v>
      </c>
      <c r="AF38" s="12">
        <v>1.74</v>
      </c>
      <c r="AG38" s="17">
        <f t="shared" si="6"/>
        <v>534.429487179487</v>
      </c>
      <c r="AH38" s="17">
        <f t="shared" si="7"/>
        <v>2.03205128205128</v>
      </c>
      <c r="AI38" s="12">
        <v>0.34</v>
      </c>
      <c r="AJ38" s="22">
        <f t="shared" si="8"/>
        <v>0.217948717948718</v>
      </c>
    </row>
    <row r="39" customHeight="1" spans="1:36">
      <c r="A39" s="12">
        <v>37</v>
      </c>
      <c r="B39" s="8" t="s">
        <v>42</v>
      </c>
      <c r="C39" s="12">
        <v>81</v>
      </c>
      <c r="D39" s="8" t="s">
        <v>38</v>
      </c>
      <c r="E39" s="12">
        <v>145</v>
      </c>
      <c r="F39" s="12">
        <f t="shared" si="0"/>
        <v>4.83333333333333</v>
      </c>
      <c r="G39" s="10" t="s">
        <v>51</v>
      </c>
      <c r="H39" s="11" t="s">
        <v>48</v>
      </c>
      <c r="I39" s="15">
        <v>0</v>
      </c>
      <c r="J39" s="14" t="s">
        <v>45</v>
      </c>
      <c r="K39" s="12">
        <v>73.46</v>
      </c>
      <c r="L39" s="16">
        <v>0.838</v>
      </c>
      <c r="M39" s="16">
        <f t="shared" si="1"/>
        <v>838</v>
      </c>
      <c r="N39" s="12">
        <v>50.06</v>
      </c>
      <c r="O39" s="12">
        <v>0.571</v>
      </c>
      <c r="P39" s="12">
        <f t="shared" si="2"/>
        <v>571</v>
      </c>
      <c r="Q39" s="12">
        <v>22.83</v>
      </c>
      <c r="R39" s="16">
        <v>0.26</v>
      </c>
      <c r="S39" s="16">
        <f t="shared" si="3"/>
        <v>260</v>
      </c>
      <c r="T39" s="12">
        <v>2.193</v>
      </c>
      <c r="U39" s="16">
        <v>6.93</v>
      </c>
      <c r="V39" s="16">
        <v>0.075</v>
      </c>
      <c r="W39" s="16">
        <f t="shared" si="4"/>
        <v>75</v>
      </c>
      <c r="X39" s="16">
        <v>20.17</v>
      </c>
      <c r="Y39" s="16">
        <v>0.219</v>
      </c>
      <c r="Z39" s="16">
        <f t="shared" si="5"/>
        <v>219</v>
      </c>
      <c r="AA39" s="12">
        <v>154</v>
      </c>
      <c r="AB39" s="17">
        <v>9.51</v>
      </c>
      <c r="AC39" s="12">
        <v>1.21</v>
      </c>
      <c r="AD39" s="12">
        <v>2.41</v>
      </c>
      <c r="AE39" s="12">
        <v>273.4</v>
      </c>
      <c r="AF39" s="12">
        <v>8.39</v>
      </c>
      <c r="AG39" s="17">
        <f t="shared" si="6"/>
        <v>1210.36363636364</v>
      </c>
      <c r="AH39" s="17">
        <f t="shared" si="7"/>
        <v>7.8595041322314</v>
      </c>
      <c r="AI39" s="12">
        <v>0.21</v>
      </c>
      <c r="AJ39" s="22">
        <f t="shared" si="8"/>
        <v>0.173553719008264</v>
      </c>
    </row>
    <row r="40" customHeight="1" spans="1:36">
      <c r="A40" s="12">
        <v>38</v>
      </c>
      <c r="B40" s="8" t="s">
        <v>37</v>
      </c>
      <c r="C40" s="12">
        <v>51</v>
      </c>
      <c r="D40" s="8" t="s">
        <v>46</v>
      </c>
      <c r="E40" s="12">
        <v>517</v>
      </c>
      <c r="F40" s="12">
        <f t="shared" si="0"/>
        <v>17.2333333333333</v>
      </c>
      <c r="G40" s="10" t="s">
        <v>81</v>
      </c>
      <c r="H40" s="11" t="s">
        <v>48</v>
      </c>
      <c r="I40" s="15">
        <v>0</v>
      </c>
      <c r="J40" s="10" t="s">
        <v>41</v>
      </c>
      <c r="K40" s="12">
        <v>59.42</v>
      </c>
      <c r="L40" s="16">
        <v>1.013</v>
      </c>
      <c r="M40" s="16">
        <f t="shared" si="1"/>
        <v>1013</v>
      </c>
      <c r="N40" s="12">
        <v>48.72</v>
      </c>
      <c r="O40" s="18">
        <v>0.83</v>
      </c>
      <c r="P40" s="12">
        <f t="shared" si="2"/>
        <v>830</v>
      </c>
      <c r="Q40" s="12">
        <v>9.92</v>
      </c>
      <c r="R40" s="16">
        <v>0.169</v>
      </c>
      <c r="S40" s="16">
        <f t="shared" si="3"/>
        <v>169</v>
      </c>
      <c r="T40" s="12">
        <v>4.911</v>
      </c>
      <c r="U40" s="16">
        <v>10.65</v>
      </c>
      <c r="V40" s="16">
        <v>0.224</v>
      </c>
      <c r="W40" s="16">
        <f t="shared" si="4"/>
        <v>224</v>
      </c>
      <c r="X40" s="16">
        <v>27.15</v>
      </c>
      <c r="Y40" s="16">
        <v>0.57</v>
      </c>
      <c r="Z40" s="16">
        <f t="shared" si="5"/>
        <v>570</v>
      </c>
      <c r="AA40" s="12">
        <v>288</v>
      </c>
      <c r="AB40" s="12">
        <v>5.31</v>
      </c>
      <c r="AC40" s="12">
        <v>2.36</v>
      </c>
      <c r="AD40" s="12">
        <v>2.19</v>
      </c>
      <c r="AE40" s="12">
        <v>20.49</v>
      </c>
      <c r="AF40" s="12">
        <v>9.05</v>
      </c>
      <c r="AG40" s="17">
        <f t="shared" si="6"/>
        <v>648</v>
      </c>
      <c r="AH40" s="17">
        <f t="shared" si="7"/>
        <v>2.25</v>
      </c>
      <c r="AI40" s="12">
        <v>0.52</v>
      </c>
      <c r="AJ40" s="22">
        <f t="shared" si="8"/>
        <v>0.220338983050847</v>
      </c>
    </row>
    <row r="41" customHeight="1" spans="1:36">
      <c r="A41" s="12">
        <v>39</v>
      </c>
      <c r="B41" s="8" t="s">
        <v>37</v>
      </c>
      <c r="C41" s="12">
        <v>70</v>
      </c>
      <c r="D41" s="8" t="s">
        <v>46</v>
      </c>
      <c r="E41" s="12">
        <v>497</v>
      </c>
      <c r="F41" s="12">
        <f t="shared" si="0"/>
        <v>16.5666666666667</v>
      </c>
      <c r="G41" s="10" t="s">
        <v>82</v>
      </c>
      <c r="H41" s="11" t="s">
        <v>63</v>
      </c>
      <c r="I41" s="15">
        <v>0</v>
      </c>
      <c r="J41" s="14" t="s">
        <v>45</v>
      </c>
      <c r="K41" s="12">
        <v>67.45</v>
      </c>
      <c r="L41" s="16">
        <v>0.875</v>
      </c>
      <c r="M41" s="16">
        <f t="shared" si="1"/>
        <v>875</v>
      </c>
      <c r="N41" s="12">
        <v>32.65</v>
      </c>
      <c r="O41" s="12">
        <v>0.424</v>
      </c>
      <c r="P41" s="12">
        <f t="shared" si="2"/>
        <v>424</v>
      </c>
      <c r="Q41" s="12">
        <v>30.87</v>
      </c>
      <c r="R41" s="16">
        <v>0.401</v>
      </c>
      <c r="S41" s="16">
        <f t="shared" si="3"/>
        <v>401</v>
      </c>
      <c r="T41" s="12">
        <v>1.058</v>
      </c>
      <c r="U41" s="16">
        <v>3.65</v>
      </c>
      <c r="V41" s="16">
        <v>0.043</v>
      </c>
      <c r="W41" s="16">
        <f t="shared" si="4"/>
        <v>43</v>
      </c>
      <c r="X41" s="16">
        <v>30.54</v>
      </c>
      <c r="Y41" s="16">
        <v>0.362</v>
      </c>
      <c r="Z41" s="16">
        <f t="shared" si="5"/>
        <v>362</v>
      </c>
      <c r="AA41" s="12">
        <v>311</v>
      </c>
      <c r="AB41" s="12">
        <v>2.91</v>
      </c>
      <c r="AC41" s="12">
        <v>1.15</v>
      </c>
      <c r="AD41" s="17">
        <v>2.1</v>
      </c>
      <c r="AE41" s="12">
        <v>28.93</v>
      </c>
      <c r="AF41" s="12">
        <v>1.24</v>
      </c>
      <c r="AG41" s="17">
        <f t="shared" si="6"/>
        <v>786.965217391304</v>
      </c>
      <c r="AH41" s="17">
        <f t="shared" si="7"/>
        <v>2.5304347826087</v>
      </c>
      <c r="AI41" s="12">
        <v>0.32</v>
      </c>
      <c r="AJ41" s="22">
        <f t="shared" si="8"/>
        <v>0.278260869565217</v>
      </c>
    </row>
    <row r="42" customHeight="1" spans="1:36">
      <c r="A42" s="12">
        <v>40</v>
      </c>
      <c r="B42" s="8" t="s">
        <v>37</v>
      </c>
      <c r="C42" s="12">
        <v>69</v>
      </c>
      <c r="D42" s="8" t="s">
        <v>38</v>
      </c>
      <c r="E42" s="12">
        <v>62</v>
      </c>
      <c r="F42" s="12">
        <f t="shared" si="0"/>
        <v>2.06666666666667</v>
      </c>
      <c r="G42" s="10" t="s">
        <v>83</v>
      </c>
      <c r="H42" s="11" t="s">
        <v>68</v>
      </c>
      <c r="I42" s="15">
        <v>0</v>
      </c>
      <c r="J42" s="10" t="s">
        <v>41</v>
      </c>
      <c r="K42" s="12">
        <v>67.94</v>
      </c>
      <c r="L42" s="16">
        <v>0.483</v>
      </c>
      <c r="M42" s="16">
        <f t="shared" si="1"/>
        <v>483</v>
      </c>
      <c r="N42" s="12">
        <v>33.55</v>
      </c>
      <c r="O42" s="12">
        <v>0.239</v>
      </c>
      <c r="P42" s="12">
        <f t="shared" si="2"/>
        <v>239</v>
      </c>
      <c r="Q42" s="12">
        <v>33.74</v>
      </c>
      <c r="R42" s="16">
        <v>0.24</v>
      </c>
      <c r="S42" s="16">
        <f t="shared" si="3"/>
        <v>240</v>
      </c>
      <c r="T42" s="12">
        <v>0.994</v>
      </c>
      <c r="U42" s="16">
        <v>5.28</v>
      </c>
      <c r="V42" s="16">
        <v>0.039</v>
      </c>
      <c r="W42" s="16">
        <f t="shared" si="4"/>
        <v>39</v>
      </c>
      <c r="X42" s="16">
        <v>21.21</v>
      </c>
      <c r="Y42" s="16">
        <v>0.155</v>
      </c>
      <c r="Z42" s="16">
        <f t="shared" si="5"/>
        <v>155</v>
      </c>
      <c r="AA42" s="12">
        <v>326</v>
      </c>
      <c r="AB42" s="12">
        <v>3.78</v>
      </c>
      <c r="AC42" s="12">
        <v>0.55</v>
      </c>
      <c r="AD42" s="12">
        <v>0.59</v>
      </c>
      <c r="AE42" s="12">
        <v>5.47</v>
      </c>
      <c r="AF42" s="12">
        <v>1.56</v>
      </c>
      <c r="AG42" s="17">
        <f t="shared" si="6"/>
        <v>2240.50909090909</v>
      </c>
      <c r="AH42" s="17">
        <f t="shared" si="7"/>
        <v>6.87272727272727</v>
      </c>
      <c r="AI42" s="12">
        <v>0.3</v>
      </c>
      <c r="AJ42" s="22">
        <f t="shared" si="8"/>
        <v>0.545454545454545</v>
      </c>
    </row>
    <row r="43" customHeight="1" spans="1:36">
      <c r="A43" s="12">
        <v>41</v>
      </c>
      <c r="B43" s="8" t="s">
        <v>42</v>
      </c>
      <c r="C43" s="12">
        <v>58</v>
      </c>
      <c r="D43" s="8" t="s">
        <v>46</v>
      </c>
      <c r="E43" s="12">
        <v>477</v>
      </c>
      <c r="F43" s="12">
        <f t="shared" si="0"/>
        <v>15.9</v>
      </c>
      <c r="G43" s="10" t="s">
        <v>84</v>
      </c>
      <c r="H43" s="11" t="s">
        <v>48</v>
      </c>
      <c r="I43" s="15">
        <v>0</v>
      </c>
      <c r="J43" s="14" t="s">
        <v>45</v>
      </c>
      <c r="K43" s="12">
        <v>53.31</v>
      </c>
      <c r="L43" s="16">
        <v>1.043</v>
      </c>
      <c r="M43" s="16">
        <f t="shared" si="1"/>
        <v>1043</v>
      </c>
      <c r="N43" s="12">
        <v>34.98</v>
      </c>
      <c r="O43" s="12">
        <v>0.685</v>
      </c>
      <c r="P43" s="12">
        <f t="shared" si="2"/>
        <v>685</v>
      </c>
      <c r="Q43" s="12">
        <v>16.79</v>
      </c>
      <c r="R43" s="16">
        <v>0.329</v>
      </c>
      <c r="S43" s="16">
        <f t="shared" si="3"/>
        <v>329</v>
      </c>
      <c r="T43" s="12">
        <v>2.083</v>
      </c>
      <c r="U43" s="16">
        <v>5.6</v>
      </c>
      <c r="V43" s="16">
        <v>0.113</v>
      </c>
      <c r="W43" s="16">
        <f t="shared" si="4"/>
        <v>113</v>
      </c>
      <c r="X43" s="16">
        <v>40.11</v>
      </c>
      <c r="Y43" s="16">
        <v>0.809</v>
      </c>
      <c r="Z43" s="16">
        <f t="shared" si="5"/>
        <v>809</v>
      </c>
      <c r="AA43" s="12">
        <v>347</v>
      </c>
      <c r="AB43" s="12">
        <v>3.27</v>
      </c>
      <c r="AC43" s="12">
        <v>2.44</v>
      </c>
      <c r="AD43" s="12">
        <v>1.37</v>
      </c>
      <c r="AE43" s="12">
        <v>7.08</v>
      </c>
      <c r="AF43" s="12">
        <v>7.42</v>
      </c>
      <c r="AG43" s="17">
        <f t="shared" si="6"/>
        <v>465.036885245902</v>
      </c>
      <c r="AH43" s="17">
        <f t="shared" si="7"/>
        <v>1.34016393442623</v>
      </c>
      <c r="AI43" s="12">
        <v>0.21</v>
      </c>
      <c r="AJ43" s="22">
        <f t="shared" si="8"/>
        <v>0.0860655737704918</v>
      </c>
    </row>
    <row r="44" customHeight="1" spans="1:36">
      <c r="A44" s="12">
        <v>42</v>
      </c>
      <c r="B44" s="8" t="s">
        <v>42</v>
      </c>
      <c r="C44" s="12">
        <v>56</v>
      </c>
      <c r="D44" s="8" t="s">
        <v>38</v>
      </c>
      <c r="E44" s="12">
        <v>123</v>
      </c>
      <c r="F44" s="12">
        <f t="shared" si="0"/>
        <v>4.1</v>
      </c>
      <c r="G44" s="10" t="s">
        <v>85</v>
      </c>
      <c r="H44" s="11" t="s">
        <v>63</v>
      </c>
      <c r="I44" s="15">
        <v>0</v>
      </c>
      <c r="J44" s="14" t="s">
        <v>45</v>
      </c>
      <c r="K44" s="12">
        <v>72.31</v>
      </c>
      <c r="L44" s="16">
        <v>0.635</v>
      </c>
      <c r="M44" s="16">
        <f t="shared" si="1"/>
        <v>635</v>
      </c>
      <c r="N44" s="12">
        <v>42.96</v>
      </c>
      <c r="O44" s="12">
        <v>0.377</v>
      </c>
      <c r="P44" s="12">
        <f t="shared" si="2"/>
        <v>377</v>
      </c>
      <c r="Q44" s="12">
        <v>28.07</v>
      </c>
      <c r="R44" s="16">
        <v>0.247</v>
      </c>
      <c r="S44" s="16">
        <f t="shared" si="3"/>
        <v>247</v>
      </c>
      <c r="T44" s="12">
        <v>1.531</v>
      </c>
      <c r="U44" s="16">
        <v>15.45</v>
      </c>
      <c r="V44" s="16">
        <v>0.153</v>
      </c>
      <c r="W44" s="16">
        <f t="shared" si="4"/>
        <v>153</v>
      </c>
      <c r="X44" s="16">
        <v>12.78</v>
      </c>
      <c r="Y44" s="16">
        <v>0.127</v>
      </c>
      <c r="Z44" s="16">
        <f t="shared" si="5"/>
        <v>127</v>
      </c>
      <c r="AA44" s="12">
        <v>268</v>
      </c>
      <c r="AB44" s="12">
        <v>4.91</v>
      </c>
      <c r="AC44" s="12">
        <v>1.87</v>
      </c>
      <c r="AD44" s="12">
        <v>93.78</v>
      </c>
      <c r="AE44" s="12">
        <v>34.94</v>
      </c>
      <c r="AF44" s="12">
        <v>300</v>
      </c>
      <c r="AG44" s="17">
        <f t="shared" si="6"/>
        <v>703.679144385027</v>
      </c>
      <c r="AH44" s="17">
        <f t="shared" si="7"/>
        <v>2.62566844919786</v>
      </c>
      <c r="AI44" s="12">
        <v>0.51</v>
      </c>
      <c r="AJ44" s="22">
        <f t="shared" si="8"/>
        <v>0.272727272727273</v>
      </c>
    </row>
    <row r="45" customHeight="1" spans="1:36">
      <c r="A45" s="12">
        <v>43</v>
      </c>
      <c r="B45" s="8" t="s">
        <v>42</v>
      </c>
      <c r="C45" s="12">
        <v>45</v>
      </c>
      <c r="D45" s="8" t="s">
        <v>38</v>
      </c>
      <c r="E45" s="12">
        <v>251</v>
      </c>
      <c r="F45" s="12">
        <f t="shared" si="0"/>
        <v>8.36666666666667</v>
      </c>
      <c r="G45" s="10" t="s">
        <v>86</v>
      </c>
      <c r="H45" s="11" t="s">
        <v>44</v>
      </c>
      <c r="I45" s="15">
        <v>0</v>
      </c>
      <c r="J45" s="14" t="s">
        <v>45</v>
      </c>
      <c r="K45" s="12">
        <v>89.21</v>
      </c>
      <c r="L45" s="16">
        <v>0.699</v>
      </c>
      <c r="M45" s="16">
        <f t="shared" si="1"/>
        <v>699</v>
      </c>
      <c r="N45" s="12">
        <v>31.45</v>
      </c>
      <c r="O45" s="12">
        <v>0.247</v>
      </c>
      <c r="P45" s="12">
        <f t="shared" si="2"/>
        <v>247</v>
      </c>
      <c r="Q45" s="17">
        <v>50</v>
      </c>
      <c r="R45" s="16">
        <v>0.392</v>
      </c>
      <c r="S45" s="16">
        <f t="shared" si="3"/>
        <v>392</v>
      </c>
      <c r="T45" s="12">
        <v>0.629</v>
      </c>
      <c r="U45" s="16">
        <v>2.76</v>
      </c>
      <c r="V45" s="16">
        <v>0.018</v>
      </c>
      <c r="W45" s="16">
        <f t="shared" si="4"/>
        <v>18</v>
      </c>
      <c r="X45" s="16">
        <v>12.18</v>
      </c>
      <c r="Y45" s="16">
        <v>0.079</v>
      </c>
      <c r="Z45" s="16">
        <f t="shared" si="5"/>
        <v>79</v>
      </c>
      <c r="AA45" s="12">
        <v>226</v>
      </c>
      <c r="AB45" s="12">
        <v>2.99</v>
      </c>
      <c r="AC45" s="12">
        <v>0.77</v>
      </c>
      <c r="AD45" s="17">
        <v>518.8</v>
      </c>
      <c r="AE45" s="12">
        <v>8.69</v>
      </c>
      <c r="AF45" s="12">
        <v>300</v>
      </c>
      <c r="AG45" s="17">
        <f t="shared" si="6"/>
        <v>877.584415584416</v>
      </c>
      <c r="AH45" s="17">
        <f t="shared" si="7"/>
        <v>3.88311688311688</v>
      </c>
      <c r="AI45" s="12">
        <v>0.48</v>
      </c>
      <c r="AJ45" s="22">
        <f t="shared" si="8"/>
        <v>0.623376623376623</v>
      </c>
    </row>
    <row r="46" customHeight="1" spans="1:36">
      <c r="A46" s="12">
        <v>44</v>
      </c>
      <c r="B46" s="8" t="s">
        <v>37</v>
      </c>
      <c r="C46" s="12">
        <v>64</v>
      </c>
      <c r="D46" s="8" t="s">
        <v>46</v>
      </c>
      <c r="E46" s="12">
        <v>298</v>
      </c>
      <c r="F46" s="12">
        <f t="shared" si="0"/>
        <v>9.93333333333333</v>
      </c>
      <c r="G46" s="10" t="s">
        <v>87</v>
      </c>
      <c r="H46" s="11" t="s">
        <v>63</v>
      </c>
      <c r="I46" s="15">
        <v>1</v>
      </c>
      <c r="J46" s="14" t="s">
        <v>45</v>
      </c>
      <c r="K46" s="12">
        <v>58.36</v>
      </c>
      <c r="L46" s="16">
        <v>0.61</v>
      </c>
      <c r="M46" s="16">
        <f t="shared" si="1"/>
        <v>610</v>
      </c>
      <c r="N46" s="12">
        <v>42.96</v>
      </c>
      <c r="O46" s="12">
        <v>0.449</v>
      </c>
      <c r="P46" s="12">
        <f t="shared" si="2"/>
        <v>449</v>
      </c>
      <c r="Q46" s="12">
        <v>13.39</v>
      </c>
      <c r="R46" s="16">
        <v>0.14</v>
      </c>
      <c r="S46" s="16">
        <f t="shared" si="3"/>
        <v>140</v>
      </c>
      <c r="T46" s="12">
        <v>3.208</v>
      </c>
      <c r="U46" s="16">
        <v>8.58</v>
      </c>
      <c r="V46" s="16">
        <v>0.105</v>
      </c>
      <c r="W46" s="16">
        <f t="shared" si="4"/>
        <v>105</v>
      </c>
      <c r="X46" s="16">
        <v>36.58</v>
      </c>
      <c r="Y46" s="16">
        <v>0.447</v>
      </c>
      <c r="Z46" s="16">
        <f t="shared" si="5"/>
        <v>447</v>
      </c>
      <c r="AA46" s="12">
        <v>162</v>
      </c>
      <c r="AB46" s="12">
        <v>2.83</v>
      </c>
      <c r="AC46" s="12">
        <v>1.32</v>
      </c>
      <c r="AD46" s="12">
        <v>2.65</v>
      </c>
      <c r="AE46" s="17">
        <v>447.9</v>
      </c>
      <c r="AF46" s="12">
        <v>0.81</v>
      </c>
      <c r="AG46" s="17">
        <f t="shared" si="6"/>
        <v>347.318181818182</v>
      </c>
      <c r="AH46" s="17">
        <f t="shared" si="7"/>
        <v>2.14393939393939</v>
      </c>
      <c r="AI46" s="12">
        <v>0.23</v>
      </c>
      <c r="AJ46" s="22">
        <f t="shared" si="8"/>
        <v>0.174242424242424</v>
      </c>
    </row>
    <row r="47" customHeight="1" spans="1:36">
      <c r="A47" s="12">
        <v>45</v>
      </c>
      <c r="B47" s="8" t="s">
        <v>42</v>
      </c>
      <c r="C47" s="12">
        <v>46</v>
      </c>
      <c r="D47" s="8" t="s">
        <v>46</v>
      </c>
      <c r="E47" s="12">
        <v>428</v>
      </c>
      <c r="F47" s="12">
        <f t="shared" si="0"/>
        <v>14.2666666666667</v>
      </c>
      <c r="G47" s="10" t="s">
        <v>61</v>
      </c>
      <c r="H47" s="11" t="s">
        <v>44</v>
      </c>
      <c r="I47" s="15">
        <v>0</v>
      </c>
      <c r="J47" s="14" t="s">
        <v>45</v>
      </c>
      <c r="K47" s="12">
        <v>79.71</v>
      </c>
      <c r="L47" s="16">
        <v>1.023</v>
      </c>
      <c r="M47" s="16">
        <f t="shared" si="1"/>
        <v>1023</v>
      </c>
      <c r="N47" s="12">
        <v>52.71</v>
      </c>
      <c r="O47" s="12">
        <v>0.677</v>
      </c>
      <c r="P47" s="12">
        <f t="shared" si="2"/>
        <v>677</v>
      </c>
      <c r="Q47" s="12">
        <v>24.19</v>
      </c>
      <c r="R47" s="16">
        <v>0.31</v>
      </c>
      <c r="S47" s="16">
        <f t="shared" si="3"/>
        <v>310</v>
      </c>
      <c r="T47" s="12">
        <v>2.179</v>
      </c>
      <c r="U47" s="16">
        <v>7.09</v>
      </c>
      <c r="V47" s="16">
        <v>0.095</v>
      </c>
      <c r="W47" s="16">
        <f t="shared" si="4"/>
        <v>95</v>
      </c>
      <c r="X47" s="16">
        <v>9.59</v>
      </c>
      <c r="Y47" s="16">
        <v>0.128</v>
      </c>
      <c r="Z47" s="16">
        <f t="shared" si="5"/>
        <v>128</v>
      </c>
      <c r="AA47" s="12">
        <v>294</v>
      </c>
      <c r="AB47" s="12">
        <v>1.82</v>
      </c>
      <c r="AC47" s="12">
        <v>0.98</v>
      </c>
      <c r="AD47" s="12">
        <v>2.85</v>
      </c>
      <c r="AE47" s="12">
        <v>11.51</v>
      </c>
      <c r="AF47" s="12">
        <v>1.75</v>
      </c>
      <c r="AG47" s="17">
        <f t="shared" si="6"/>
        <v>546</v>
      </c>
      <c r="AH47" s="17">
        <f t="shared" si="7"/>
        <v>1.85714285714286</v>
      </c>
      <c r="AI47" s="12">
        <v>0.16</v>
      </c>
      <c r="AJ47" s="22">
        <f t="shared" si="8"/>
        <v>0.163265306122449</v>
      </c>
    </row>
    <row r="48" customHeight="1" spans="1:36">
      <c r="A48" s="12">
        <v>46</v>
      </c>
      <c r="B48" s="8" t="s">
        <v>37</v>
      </c>
      <c r="C48" s="12">
        <v>65</v>
      </c>
      <c r="D48" s="8" t="s">
        <v>46</v>
      </c>
      <c r="E48" s="12">
        <v>371</v>
      </c>
      <c r="F48" s="12">
        <f t="shared" si="0"/>
        <v>12.3666666666667</v>
      </c>
      <c r="G48" s="10" t="s">
        <v>76</v>
      </c>
      <c r="H48" s="11" t="s">
        <v>68</v>
      </c>
      <c r="I48" s="15">
        <v>1</v>
      </c>
      <c r="J48" s="10" t="s">
        <v>41</v>
      </c>
      <c r="K48" s="12">
        <v>62.96</v>
      </c>
      <c r="L48" s="16">
        <v>0.961</v>
      </c>
      <c r="M48" s="16">
        <f t="shared" si="1"/>
        <v>961</v>
      </c>
      <c r="N48" s="12">
        <v>40.94</v>
      </c>
      <c r="O48" s="12">
        <v>0.625</v>
      </c>
      <c r="P48" s="12">
        <f t="shared" si="2"/>
        <v>625</v>
      </c>
      <c r="Q48" s="12">
        <v>19.13</v>
      </c>
      <c r="R48" s="16">
        <v>0.292</v>
      </c>
      <c r="S48" s="16">
        <f t="shared" si="3"/>
        <v>292</v>
      </c>
      <c r="T48" s="18">
        <v>2.14</v>
      </c>
      <c r="U48" s="16">
        <v>6.1</v>
      </c>
      <c r="V48" s="16">
        <v>0.09</v>
      </c>
      <c r="W48" s="16">
        <f t="shared" si="4"/>
        <v>90</v>
      </c>
      <c r="X48" s="16">
        <v>26.84</v>
      </c>
      <c r="Y48" s="16">
        <v>0.395</v>
      </c>
      <c r="Z48" s="16">
        <f t="shared" si="5"/>
        <v>395</v>
      </c>
      <c r="AA48" s="12">
        <v>226</v>
      </c>
      <c r="AB48" s="12">
        <v>3.25</v>
      </c>
      <c r="AC48" s="12">
        <v>1.12</v>
      </c>
      <c r="AD48" s="12">
        <v>20.57</v>
      </c>
      <c r="AE48" s="12">
        <v>2.95</v>
      </c>
      <c r="AF48" s="12">
        <v>1.82</v>
      </c>
      <c r="AG48" s="17">
        <f t="shared" si="6"/>
        <v>655.803571428571</v>
      </c>
      <c r="AH48" s="17">
        <f t="shared" si="7"/>
        <v>2.90178571428571</v>
      </c>
      <c r="AI48" s="12">
        <v>0.28</v>
      </c>
      <c r="AJ48" s="22">
        <f t="shared" si="8"/>
        <v>0.25</v>
      </c>
    </row>
    <row r="49" customHeight="1" spans="1:36">
      <c r="A49" s="12">
        <v>47</v>
      </c>
      <c r="B49" s="8" t="s">
        <v>42</v>
      </c>
      <c r="C49" s="12">
        <v>32</v>
      </c>
      <c r="D49" s="8" t="s">
        <v>46</v>
      </c>
      <c r="E49" s="12">
        <v>420</v>
      </c>
      <c r="F49" s="12">
        <f t="shared" si="0"/>
        <v>14</v>
      </c>
      <c r="G49" s="10" t="s">
        <v>88</v>
      </c>
      <c r="H49" s="11" t="s">
        <v>54</v>
      </c>
      <c r="I49" s="15">
        <v>0</v>
      </c>
      <c r="J49" s="14" t="s">
        <v>45</v>
      </c>
      <c r="K49" s="12">
        <v>67.58</v>
      </c>
      <c r="L49" s="16">
        <v>1.741</v>
      </c>
      <c r="M49" s="16">
        <f t="shared" si="1"/>
        <v>1741</v>
      </c>
      <c r="N49" s="12">
        <v>40.35</v>
      </c>
      <c r="O49" s="12">
        <v>1.039</v>
      </c>
      <c r="P49" s="12">
        <f t="shared" si="2"/>
        <v>1039</v>
      </c>
      <c r="Q49" s="12">
        <v>17.49</v>
      </c>
      <c r="R49" s="16">
        <v>0.451</v>
      </c>
      <c r="S49" s="16">
        <f t="shared" si="3"/>
        <v>451</v>
      </c>
      <c r="T49" s="12">
        <v>2.307</v>
      </c>
      <c r="U49" s="16">
        <v>13.04</v>
      </c>
      <c r="V49" s="16">
        <v>0.329</v>
      </c>
      <c r="W49" s="16">
        <f t="shared" si="4"/>
        <v>329</v>
      </c>
      <c r="X49" s="16">
        <v>17.21</v>
      </c>
      <c r="Y49" s="16">
        <v>0.434</v>
      </c>
      <c r="Z49" s="16">
        <f t="shared" si="5"/>
        <v>434</v>
      </c>
      <c r="AA49" s="12">
        <v>239</v>
      </c>
      <c r="AB49" s="12">
        <v>2.09</v>
      </c>
      <c r="AC49" s="12">
        <v>2.56</v>
      </c>
      <c r="AD49" s="12">
        <v>0.48</v>
      </c>
      <c r="AE49" s="12">
        <v>10.88</v>
      </c>
      <c r="AF49" s="12">
        <v>0.71</v>
      </c>
      <c r="AG49" s="17">
        <f t="shared" si="6"/>
        <v>195.12109375</v>
      </c>
      <c r="AH49" s="17">
        <f t="shared" si="7"/>
        <v>0.81640625</v>
      </c>
      <c r="AI49" s="12">
        <v>0.31</v>
      </c>
      <c r="AJ49" s="22">
        <f t="shared" si="8"/>
        <v>0.12109375</v>
      </c>
    </row>
    <row r="50" customHeight="1" spans="1:36">
      <c r="A50" s="12">
        <v>48</v>
      </c>
      <c r="B50" s="8" t="s">
        <v>42</v>
      </c>
      <c r="C50" s="12">
        <v>62</v>
      </c>
      <c r="D50" s="8" t="s">
        <v>46</v>
      </c>
      <c r="E50" s="12">
        <v>409</v>
      </c>
      <c r="F50" s="12">
        <f t="shared" si="0"/>
        <v>13.6333333333333</v>
      </c>
      <c r="G50" s="10" t="s">
        <v>80</v>
      </c>
      <c r="H50" s="11" t="s">
        <v>44</v>
      </c>
      <c r="I50" s="15">
        <v>0</v>
      </c>
      <c r="J50" s="14" t="s">
        <v>45</v>
      </c>
      <c r="K50" s="12">
        <v>54.23</v>
      </c>
      <c r="L50" s="16">
        <v>0.716</v>
      </c>
      <c r="M50" s="16">
        <f t="shared" si="1"/>
        <v>716</v>
      </c>
      <c r="N50" s="12">
        <v>29.41</v>
      </c>
      <c r="O50" s="12">
        <v>0.388</v>
      </c>
      <c r="P50" s="12">
        <f t="shared" si="2"/>
        <v>388</v>
      </c>
      <c r="Q50" s="12">
        <v>23.56</v>
      </c>
      <c r="R50" s="16">
        <v>0.311</v>
      </c>
      <c r="S50" s="16">
        <f t="shared" si="3"/>
        <v>311</v>
      </c>
      <c r="T50" s="12">
        <v>1.248</v>
      </c>
      <c r="U50" s="16">
        <v>7.18</v>
      </c>
      <c r="V50" s="16">
        <v>0.091</v>
      </c>
      <c r="W50" s="16">
        <f t="shared" si="4"/>
        <v>91</v>
      </c>
      <c r="X50" s="16">
        <v>35.52</v>
      </c>
      <c r="Y50" s="16">
        <v>0.452</v>
      </c>
      <c r="Z50" s="16">
        <f t="shared" si="5"/>
        <v>452</v>
      </c>
      <c r="AA50" s="12">
        <v>250</v>
      </c>
      <c r="AB50" s="12">
        <v>3.06</v>
      </c>
      <c r="AC50" s="12">
        <v>1.33</v>
      </c>
      <c r="AD50" s="12">
        <v>25.23</v>
      </c>
      <c r="AE50" s="17">
        <v>914.3</v>
      </c>
      <c r="AF50" s="17">
        <v>175.5</v>
      </c>
      <c r="AG50" s="17">
        <f t="shared" si="6"/>
        <v>575.187969924812</v>
      </c>
      <c r="AH50" s="17">
        <f t="shared" si="7"/>
        <v>2.30075187969925</v>
      </c>
      <c r="AI50" s="12">
        <v>0.4</v>
      </c>
      <c r="AJ50" s="22">
        <f t="shared" si="8"/>
        <v>0.300751879699248</v>
      </c>
    </row>
    <row r="51" customHeight="1" spans="1:36">
      <c r="A51" s="12">
        <v>49</v>
      </c>
      <c r="B51" s="8" t="s">
        <v>37</v>
      </c>
      <c r="C51" s="12">
        <v>63</v>
      </c>
      <c r="D51" s="8" t="s">
        <v>46</v>
      </c>
      <c r="E51" s="12">
        <v>388</v>
      </c>
      <c r="F51" s="12">
        <f t="shared" si="0"/>
        <v>12.9333333333333</v>
      </c>
      <c r="G51" s="10" t="s">
        <v>89</v>
      </c>
      <c r="H51" s="11" t="s">
        <v>44</v>
      </c>
      <c r="I51" s="15">
        <v>1</v>
      </c>
      <c r="J51" s="10" t="s">
        <v>41</v>
      </c>
      <c r="K51" s="17">
        <v>75</v>
      </c>
      <c r="L51" s="16">
        <v>0.286</v>
      </c>
      <c r="M51" s="16">
        <f t="shared" si="1"/>
        <v>286</v>
      </c>
      <c r="N51" s="12">
        <v>35.61</v>
      </c>
      <c r="O51" s="12">
        <v>0.136</v>
      </c>
      <c r="P51" s="12">
        <f t="shared" si="2"/>
        <v>136</v>
      </c>
      <c r="Q51" s="12">
        <v>32.39</v>
      </c>
      <c r="R51" s="16">
        <v>0.123</v>
      </c>
      <c r="S51" s="16">
        <f t="shared" si="3"/>
        <v>123</v>
      </c>
      <c r="T51" s="12">
        <v>1.099</v>
      </c>
      <c r="U51" s="16">
        <v>6.82</v>
      </c>
      <c r="V51" s="16">
        <v>0.032</v>
      </c>
      <c r="W51" s="16">
        <f t="shared" si="4"/>
        <v>32</v>
      </c>
      <c r="X51" s="16">
        <v>14.29</v>
      </c>
      <c r="Y51" s="16">
        <v>0.067</v>
      </c>
      <c r="Z51" s="16">
        <f t="shared" si="5"/>
        <v>67</v>
      </c>
      <c r="AA51" s="12">
        <v>98</v>
      </c>
      <c r="AB51" s="12">
        <v>3.64</v>
      </c>
      <c r="AC51" s="12">
        <v>0.47</v>
      </c>
      <c r="AD51" s="12">
        <v>17.09</v>
      </c>
      <c r="AE51" s="17">
        <v>15.2</v>
      </c>
      <c r="AF51" s="12">
        <v>1.46</v>
      </c>
      <c r="AG51" s="17">
        <f t="shared" si="6"/>
        <v>758.978723404255</v>
      </c>
      <c r="AH51" s="17">
        <f t="shared" si="7"/>
        <v>7.74468085106383</v>
      </c>
      <c r="AI51" s="12">
        <v>0.33</v>
      </c>
      <c r="AJ51" s="22">
        <f t="shared" si="8"/>
        <v>0.702127659574468</v>
      </c>
    </row>
    <row r="52" s="1" customFormat="1" customHeight="1" spans="1:36">
      <c r="A52" s="12">
        <v>50</v>
      </c>
      <c r="B52" s="8" t="s">
        <v>37</v>
      </c>
      <c r="C52" s="12">
        <v>70</v>
      </c>
      <c r="D52" s="8" t="s">
        <v>46</v>
      </c>
      <c r="E52" s="12">
        <v>300</v>
      </c>
      <c r="F52" s="12">
        <f t="shared" si="0"/>
        <v>10</v>
      </c>
      <c r="G52" s="10" t="s">
        <v>55</v>
      </c>
      <c r="H52" s="11" t="s">
        <v>48</v>
      </c>
      <c r="I52" s="15">
        <v>0</v>
      </c>
      <c r="J52" s="10" t="s">
        <v>41</v>
      </c>
      <c r="K52" s="12">
        <v>79.45</v>
      </c>
      <c r="L52" s="16">
        <v>2.174</v>
      </c>
      <c r="M52" s="16">
        <f t="shared" si="1"/>
        <v>2174</v>
      </c>
      <c r="N52" s="12">
        <v>25.31</v>
      </c>
      <c r="O52" s="12">
        <v>0.693</v>
      </c>
      <c r="P52" s="12">
        <f t="shared" si="2"/>
        <v>693</v>
      </c>
      <c r="Q52" s="12">
        <v>19.06</v>
      </c>
      <c r="R52" s="16">
        <v>0.522</v>
      </c>
      <c r="S52" s="16">
        <f t="shared" si="3"/>
        <v>522</v>
      </c>
      <c r="T52" s="12">
        <v>1.328</v>
      </c>
      <c r="U52" s="16">
        <v>5.93</v>
      </c>
      <c r="V52" s="16">
        <v>0.375</v>
      </c>
      <c r="W52" s="16">
        <f t="shared" si="4"/>
        <v>375</v>
      </c>
      <c r="X52" s="16">
        <v>9.82</v>
      </c>
      <c r="Y52" s="16">
        <v>0.621</v>
      </c>
      <c r="Z52" s="16">
        <f t="shared" si="5"/>
        <v>621</v>
      </c>
      <c r="AA52" s="12">
        <v>228</v>
      </c>
      <c r="AB52" s="12">
        <v>2.38</v>
      </c>
      <c r="AC52" s="12">
        <v>2.73</v>
      </c>
      <c r="AD52" s="12">
        <v>3.74</v>
      </c>
      <c r="AE52" s="12">
        <v>17.66</v>
      </c>
      <c r="AF52" s="12">
        <v>1.26</v>
      </c>
      <c r="AG52" s="17">
        <f t="shared" si="6"/>
        <v>198.769230769231</v>
      </c>
      <c r="AH52" s="17">
        <f t="shared" si="7"/>
        <v>0.871794871794872</v>
      </c>
      <c r="AI52" s="12">
        <v>0.28</v>
      </c>
      <c r="AJ52" s="22">
        <f t="shared" si="8"/>
        <v>0.102564102564103</v>
      </c>
    </row>
    <row r="53" customHeight="1" spans="1:36">
      <c r="A53" s="12">
        <v>51</v>
      </c>
      <c r="B53" s="8" t="s">
        <v>42</v>
      </c>
      <c r="C53" s="12">
        <v>69</v>
      </c>
      <c r="D53" s="8" t="s">
        <v>38</v>
      </c>
      <c r="E53" s="12">
        <v>244</v>
      </c>
      <c r="F53" s="12">
        <f t="shared" si="0"/>
        <v>8.13333333333333</v>
      </c>
      <c r="G53" s="10" t="s">
        <v>61</v>
      </c>
      <c r="H53" s="11" t="s">
        <v>44</v>
      </c>
      <c r="I53" s="15">
        <v>1</v>
      </c>
      <c r="J53" s="14" t="s">
        <v>45</v>
      </c>
      <c r="K53" s="12">
        <v>77.59</v>
      </c>
      <c r="L53" s="16">
        <v>0.565</v>
      </c>
      <c r="M53" s="16">
        <f t="shared" si="1"/>
        <v>565</v>
      </c>
      <c r="N53" s="12">
        <v>47.38</v>
      </c>
      <c r="O53" s="12">
        <v>0.345</v>
      </c>
      <c r="P53" s="12">
        <f t="shared" si="2"/>
        <v>345</v>
      </c>
      <c r="Q53" s="12">
        <v>26.91</v>
      </c>
      <c r="R53" s="16">
        <v>0.196</v>
      </c>
      <c r="S53" s="16">
        <f t="shared" si="3"/>
        <v>196</v>
      </c>
      <c r="T53" s="12">
        <v>1.761</v>
      </c>
      <c r="U53" s="16">
        <v>5.45</v>
      </c>
      <c r="V53" s="16">
        <v>0.041</v>
      </c>
      <c r="W53" s="16">
        <f t="shared" si="4"/>
        <v>41</v>
      </c>
      <c r="X53" s="16">
        <v>13.9</v>
      </c>
      <c r="Y53" s="16">
        <v>0.106</v>
      </c>
      <c r="Z53" s="16">
        <f t="shared" si="5"/>
        <v>106</v>
      </c>
      <c r="AA53" s="12">
        <v>193</v>
      </c>
      <c r="AB53" s="12">
        <v>3.54</v>
      </c>
      <c r="AC53" s="12">
        <v>0.85</v>
      </c>
      <c r="AD53" s="17">
        <v>815.6</v>
      </c>
      <c r="AE53" s="17">
        <v>15.1</v>
      </c>
      <c r="AF53" s="12">
        <v>1.51</v>
      </c>
      <c r="AG53" s="17">
        <f t="shared" si="6"/>
        <v>803.788235294118</v>
      </c>
      <c r="AH53" s="17">
        <f t="shared" si="7"/>
        <v>4.16470588235294</v>
      </c>
      <c r="AI53" s="12">
        <v>0.46</v>
      </c>
      <c r="AJ53" s="22">
        <f t="shared" si="8"/>
        <v>0.541176470588235</v>
      </c>
    </row>
    <row r="54" customHeight="1" spans="1:36">
      <c r="A54" s="12">
        <v>52</v>
      </c>
      <c r="B54" s="8" t="s">
        <v>37</v>
      </c>
      <c r="C54" s="12">
        <v>67</v>
      </c>
      <c r="D54" s="8" t="s">
        <v>46</v>
      </c>
      <c r="E54" s="12">
        <v>338</v>
      </c>
      <c r="F54" s="12">
        <f t="shared" si="0"/>
        <v>11.2666666666667</v>
      </c>
      <c r="G54" s="10" t="s">
        <v>90</v>
      </c>
      <c r="H54" s="11" t="s">
        <v>48</v>
      </c>
      <c r="I54" s="15">
        <v>0</v>
      </c>
      <c r="J54" s="10" t="s">
        <v>41</v>
      </c>
      <c r="K54" s="12">
        <v>68.27</v>
      </c>
      <c r="L54" s="16">
        <v>0.684</v>
      </c>
      <c r="M54" s="16">
        <f t="shared" si="1"/>
        <v>684</v>
      </c>
      <c r="N54" s="12">
        <v>37.41</v>
      </c>
      <c r="O54" s="12">
        <v>0.375</v>
      </c>
      <c r="P54" s="12">
        <f t="shared" si="2"/>
        <v>375</v>
      </c>
      <c r="Q54" s="12">
        <v>26.45</v>
      </c>
      <c r="R54" s="16">
        <v>0.265</v>
      </c>
      <c r="S54" s="16">
        <f t="shared" si="3"/>
        <v>265</v>
      </c>
      <c r="T54" s="12">
        <v>1.414</v>
      </c>
      <c r="U54" s="16">
        <v>5.5</v>
      </c>
      <c r="V54" s="16">
        <v>0.061</v>
      </c>
      <c r="W54" s="16">
        <f t="shared" si="4"/>
        <v>61</v>
      </c>
      <c r="X54" s="16">
        <v>25.92</v>
      </c>
      <c r="Y54" s="16">
        <v>0.286</v>
      </c>
      <c r="Z54" s="16">
        <f t="shared" si="5"/>
        <v>286</v>
      </c>
      <c r="AA54" s="12">
        <v>282</v>
      </c>
      <c r="AB54" s="12">
        <v>3.64</v>
      </c>
      <c r="AC54" s="12">
        <v>1.22</v>
      </c>
      <c r="AD54" s="12">
        <v>1.01</v>
      </c>
      <c r="AE54" s="12">
        <v>7.22</v>
      </c>
      <c r="AF54" s="12">
        <v>1.25</v>
      </c>
      <c r="AG54" s="17">
        <f t="shared" si="6"/>
        <v>841.377049180328</v>
      </c>
      <c r="AH54" s="17">
        <f t="shared" si="7"/>
        <v>2.98360655737705</v>
      </c>
      <c r="AI54" s="12">
        <v>0.36</v>
      </c>
      <c r="AJ54" s="22">
        <f t="shared" si="8"/>
        <v>0.295081967213115</v>
      </c>
    </row>
    <row r="55" customHeight="1" spans="1:36">
      <c r="A55" s="12">
        <v>53</v>
      </c>
      <c r="B55" s="8" t="s">
        <v>37</v>
      </c>
      <c r="C55" s="12">
        <v>73</v>
      </c>
      <c r="D55" s="8" t="s">
        <v>38</v>
      </c>
      <c r="E55" s="12">
        <v>214</v>
      </c>
      <c r="F55" s="12">
        <f t="shared" si="0"/>
        <v>7.13333333333333</v>
      </c>
      <c r="G55" s="10" t="s">
        <v>86</v>
      </c>
      <c r="H55" s="11" t="s">
        <v>44</v>
      </c>
      <c r="I55" s="15">
        <v>1</v>
      </c>
      <c r="J55" s="14" t="s">
        <v>45</v>
      </c>
      <c r="K55" s="12">
        <v>65.98</v>
      </c>
      <c r="L55" s="16">
        <v>0.271</v>
      </c>
      <c r="M55" s="16">
        <f t="shared" si="1"/>
        <v>271</v>
      </c>
      <c r="N55" s="12">
        <v>29.02</v>
      </c>
      <c r="O55" s="12">
        <v>0.119</v>
      </c>
      <c r="P55" s="12">
        <f t="shared" si="2"/>
        <v>119</v>
      </c>
      <c r="Q55" s="12">
        <v>33.33</v>
      </c>
      <c r="R55" s="16">
        <v>0.137</v>
      </c>
      <c r="S55" s="16">
        <f t="shared" si="3"/>
        <v>137</v>
      </c>
      <c r="T55" s="12">
        <v>0.871</v>
      </c>
      <c r="U55" s="16">
        <v>5.08</v>
      </c>
      <c r="V55" s="16">
        <v>0.024</v>
      </c>
      <c r="W55" s="16">
        <f t="shared" si="4"/>
        <v>24</v>
      </c>
      <c r="X55" s="16">
        <v>24.1</v>
      </c>
      <c r="Y55" s="16">
        <v>0.115</v>
      </c>
      <c r="Z55" s="16">
        <f t="shared" si="5"/>
        <v>115</v>
      </c>
      <c r="AA55" s="12">
        <v>364</v>
      </c>
      <c r="AB55" s="12">
        <v>7.32</v>
      </c>
      <c r="AC55" s="12">
        <v>0.36</v>
      </c>
      <c r="AD55" s="12">
        <v>5.82</v>
      </c>
      <c r="AE55" s="12">
        <v>1000</v>
      </c>
      <c r="AF55" s="12">
        <v>78.47</v>
      </c>
      <c r="AG55" s="17">
        <f t="shared" si="6"/>
        <v>7401.33333333333</v>
      </c>
      <c r="AH55" s="17">
        <f t="shared" si="7"/>
        <v>20.3333333333333</v>
      </c>
      <c r="AI55" s="12">
        <v>0.62</v>
      </c>
      <c r="AJ55" s="22">
        <f t="shared" si="8"/>
        <v>1.72222222222222</v>
      </c>
    </row>
    <row r="56" customHeight="1" spans="1:36">
      <c r="A56" s="12">
        <v>54</v>
      </c>
      <c r="B56" s="8" t="s">
        <v>37</v>
      </c>
      <c r="C56" s="12">
        <v>62</v>
      </c>
      <c r="D56" s="8" t="s">
        <v>38</v>
      </c>
      <c r="E56" s="12">
        <v>220</v>
      </c>
      <c r="F56" s="12">
        <f t="shared" si="0"/>
        <v>7.33333333333333</v>
      </c>
      <c r="G56" s="10" t="s">
        <v>91</v>
      </c>
      <c r="H56" s="11" t="s">
        <v>63</v>
      </c>
      <c r="I56" s="15">
        <v>0</v>
      </c>
      <c r="J56" s="14" t="s">
        <v>45</v>
      </c>
      <c r="K56" s="12">
        <v>84.71</v>
      </c>
      <c r="L56" s="16">
        <v>0.874</v>
      </c>
      <c r="M56" s="16">
        <f t="shared" si="1"/>
        <v>874</v>
      </c>
      <c r="N56" s="12">
        <v>52.96</v>
      </c>
      <c r="O56" s="12">
        <v>0.546</v>
      </c>
      <c r="P56" s="12">
        <f t="shared" si="2"/>
        <v>546</v>
      </c>
      <c r="Q56" s="12">
        <v>29.47</v>
      </c>
      <c r="R56" s="16">
        <v>0.304</v>
      </c>
      <c r="S56" s="16">
        <f t="shared" si="3"/>
        <v>304</v>
      </c>
      <c r="T56" s="12">
        <v>1.797</v>
      </c>
      <c r="U56" s="16">
        <v>4.58</v>
      </c>
      <c r="V56" s="16">
        <v>0.044</v>
      </c>
      <c r="W56" s="16">
        <f t="shared" si="4"/>
        <v>44</v>
      </c>
      <c r="X56" s="16">
        <v>7.15</v>
      </c>
      <c r="Y56" s="16">
        <v>0.069</v>
      </c>
      <c r="Z56" s="16">
        <f t="shared" si="5"/>
        <v>69</v>
      </c>
      <c r="AA56" s="12">
        <v>204</v>
      </c>
      <c r="AB56" s="12">
        <v>2.42</v>
      </c>
      <c r="AC56" s="12">
        <v>0.96</v>
      </c>
      <c r="AD56" s="12">
        <v>16.31</v>
      </c>
      <c r="AE56" s="12">
        <v>14.84</v>
      </c>
      <c r="AF56" s="12">
        <v>1.62</v>
      </c>
      <c r="AG56" s="17">
        <f t="shared" si="6"/>
        <v>514.25</v>
      </c>
      <c r="AH56" s="17">
        <f t="shared" si="7"/>
        <v>2.52083333333333</v>
      </c>
      <c r="AI56" s="12">
        <v>0.25</v>
      </c>
      <c r="AJ56" s="22">
        <f t="shared" si="8"/>
        <v>0.260416666666667</v>
      </c>
    </row>
    <row r="57" customHeight="1" spans="1:36">
      <c r="A57" s="12">
        <v>55</v>
      </c>
      <c r="B57" s="8" t="s">
        <v>37</v>
      </c>
      <c r="C57" s="12">
        <v>71</v>
      </c>
      <c r="D57" s="8" t="s">
        <v>46</v>
      </c>
      <c r="E57" s="12">
        <v>234</v>
      </c>
      <c r="F57" s="12">
        <f t="shared" si="0"/>
        <v>7.8</v>
      </c>
      <c r="G57" s="10" t="s">
        <v>92</v>
      </c>
      <c r="H57" s="13" t="s">
        <v>67</v>
      </c>
      <c r="I57" s="15">
        <v>1</v>
      </c>
      <c r="J57" s="10" t="s">
        <v>41</v>
      </c>
      <c r="K57" s="12">
        <v>70.49</v>
      </c>
      <c r="L57" s="16">
        <v>0.723</v>
      </c>
      <c r="M57" s="16">
        <f t="shared" si="1"/>
        <v>723</v>
      </c>
      <c r="N57" s="12">
        <v>43.32</v>
      </c>
      <c r="O57" s="12">
        <v>0.445</v>
      </c>
      <c r="P57" s="12">
        <f t="shared" si="2"/>
        <v>445</v>
      </c>
      <c r="Q57" s="12">
        <v>17.39</v>
      </c>
      <c r="R57" s="16">
        <v>0.179</v>
      </c>
      <c r="S57" s="16">
        <f t="shared" si="3"/>
        <v>179</v>
      </c>
      <c r="T57" s="12">
        <v>2.491</v>
      </c>
      <c r="U57" s="16">
        <v>10.54</v>
      </c>
      <c r="V57" s="16">
        <v>0.093</v>
      </c>
      <c r="W57" s="16">
        <f t="shared" si="4"/>
        <v>93</v>
      </c>
      <c r="X57" s="16">
        <v>16.15</v>
      </c>
      <c r="Y57" s="16">
        <v>0.142</v>
      </c>
      <c r="Z57" s="16">
        <f t="shared" si="5"/>
        <v>142</v>
      </c>
      <c r="AA57" s="12">
        <v>184</v>
      </c>
      <c r="AB57" s="12">
        <v>2.69</v>
      </c>
      <c r="AC57" s="12">
        <v>1.06</v>
      </c>
      <c r="AD57" s="12">
        <v>2.37</v>
      </c>
      <c r="AE57" s="12">
        <v>17.88</v>
      </c>
      <c r="AF57" s="12">
        <v>18.64</v>
      </c>
      <c r="AG57" s="17">
        <f t="shared" si="6"/>
        <v>466.943396226415</v>
      </c>
      <c r="AH57" s="17">
        <f t="shared" si="7"/>
        <v>2.5377358490566</v>
      </c>
      <c r="AI57" s="12">
        <v>0.42</v>
      </c>
      <c r="AJ57" s="22">
        <f t="shared" si="8"/>
        <v>0.39622641509434</v>
      </c>
    </row>
    <row r="58" s="1" customFormat="1" customHeight="1" spans="1:36">
      <c r="A58" s="12">
        <v>56</v>
      </c>
      <c r="B58" s="8" t="s">
        <v>37</v>
      </c>
      <c r="C58" s="12">
        <v>75</v>
      </c>
      <c r="D58" s="8" t="s">
        <v>46</v>
      </c>
      <c r="E58" s="12">
        <v>267</v>
      </c>
      <c r="F58" s="12">
        <f t="shared" si="0"/>
        <v>8.9</v>
      </c>
      <c r="G58" s="10" t="s">
        <v>64</v>
      </c>
      <c r="H58" s="11" t="s">
        <v>44</v>
      </c>
      <c r="I58" s="15">
        <v>0</v>
      </c>
      <c r="J58" s="14" t="s">
        <v>45</v>
      </c>
      <c r="K58" s="12">
        <v>55.17</v>
      </c>
      <c r="L58" s="16">
        <v>0.728</v>
      </c>
      <c r="M58" s="16">
        <f t="shared" si="1"/>
        <v>728</v>
      </c>
      <c r="N58" s="12">
        <v>31.49</v>
      </c>
      <c r="O58" s="12">
        <v>0.415</v>
      </c>
      <c r="P58" s="12">
        <f t="shared" si="2"/>
        <v>415</v>
      </c>
      <c r="Q58" s="12">
        <v>22.87</v>
      </c>
      <c r="R58" s="16">
        <v>0.302</v>
      </c>
      <c r="S58" s="16">
        <f t="shared" si="3"/>
        <v>302</v>
      </c>
      <c r="T58" s="12">
        <v>1.377</v>
      </c>
      <c r="U58" s="16">
        <v>10.01</v>
      </c>
      <c r="V58" s="16">
        <v>0.129</v>
      </c>
      <c r="W58" s="16">
        <f t="shared" si="4"/>
        <v>129</v>
      </c>
      <c r="X58" s="16">
        <v>37.25</v>
      </c>
      <c r="Y58" s="16">
        <v>0.481</v>
      </c>
      <c r="Z58" s="16">
        <f t="shared" si="5"/>
        <v>481</v>
      </c>
      <c r="AA58" s="12">
        <v>222</v>
      </c>
      <c r="AB58" s="12">
        <v>5.28</v>
      </c>
      <c r="AC58" s="12">
        <v>1.38</v>
      </c>
      <c r="AD58" s="12">
        <v>0.95</v>
      </c>
      <c r="AE58" s="12">
        <v>5.01</v>
      </c>
      <c r="AF58" s="12">
        <v>0.85</v>
      </c>
      <c r="AG58" s="17">
        <f t="shared" si="6"/>
        <v>849.391304347826</v>
      </c>
      <c r="AH58" s="17">
        <f t="shared" si="7"/>
        <v>3.82608695652174</v>
      </c>
      <c r="AI58" s="12">
        <v>0.57</v>
      </c>
      <c r="AJ58" s="22">
        <f t="shared" si="8"/>
        <v>0.41304347826087</v>
      </c>
    </row>
    <row r="59" customHeight="1" spans="1:36">
      <c r="A59" s="12">
        <v>57</v>
      </c>
      <c r="B59" s="8" t="s">
        <v>42</v>
      </c>
      <c r="C59" s="12">
        <v>69</v>
      </c>
      <c r="D59" s="8" t="s">
        <v>46</v>
      </c>
      <c r="E59" s="12">
        <v>255</v>
      </c>
      <c r="F59" s="12">
        <f t="shared" si="0"/>
        <v>8.5</v>
      </c>
      <c r="G59" s="10" t="s">
        <v>89</v>
      </c>
      <c r="H59" s="11" t="s">
        <v>44</v>
      </c>
      <c r="I59" s="15">
        <v>0</v>
      </c>
      <c r="J59" s="14" t="s">
        <v>45</v>
      </c>
      <c r="K59" s="12">
        <v>77.46</v>
      </c>
      <c r="L59" s="16">
        <v>0.816</v>
      </c>
      <c r="M59" s="16">
        <f t="shared" si="1"/>
        <v>816</v>
      </c>
      <c r="N59" s="12">
        <v>44.43</v>
      </c>
      <c r="O59" s="12">
        <v>0.468</v>
      </c>
      <c r="P59" s="12">
        <f t="shared" si="2"/>
        <v>468</v>
      </c>
      <c r="Q59" s="12">
        <v>30.22</v>
      </c>
      <c r="R59" s="16">
        <v>0.318</v>
      </c>
      <c r="S59" s="16">
        <f t="shared" si="3"/>
        <v>318</v>
      </c>
      <c r="T59" s="18">
        <v>1.47</v>
      </c>
      <c r="U59" s="16">
        <v>10.16</v>
      </c>
      <c r="V59" s="16">
        <v>0.088</v>
      </c>
      <c r="W59" s="16">
        <f t="shared" si="4"/>
        <v>88</v>
      </c>
      <c r="X59" s="16">
        <v>8.61</v>
      </c>
      <c r="Y59" s="16">
        <v>0.075</v>
      </c>
      <c r="Z59" s="16">
        <f t="shared" si="5"/>
        <v>75</v>
      </c>
      <c r="AA59" s="12">
        <v>318</v>
      </c>
      <c r="AB59" s="12">
        <v>1.89</v>
      </c>
      <c r="AC59" s="12">
        <v>1.42</v>
      </c>
      <c r="AD59" s="12">
        <v>3.33</v>
      </c>
      <c r="AE59" s="12">
        <v>7.99</v>
      </c>
      <c r="AF59" s="12">
        <v>0.95</v>
      </c>
      <c r="AG59" s="17">
        <f t="shared" si="6"/>
        <v>423.253521126761</v>
      </c>
      <c r="AH59" s="17">
        <f t="shared" si="7"/>
        <v>1.33098591549296</v>
      </c>
      <c r="AI59" s="12">
        <v>0.21</v>
      </c>
      <c r="AJ59" s="22">
        <f t="shared" si="8"/>
        <v>0.147887323943662</v>
      </c>
    </row>
    <row r="60" customHeight="1" spans="1:36">
      <c r="A60" s="12">
        <v>58</v>
      </c>
      <c r="B60" s="8" t="s">
        <v>37</v>
      </c>
      <c r="C60" s="12">
        <v>59</v>
      </c>
      <c r="D60" s="8" t="s">
        <v>38</v>
      </c>
      <c r="E60" s="12">
        <v>36</v>
      </c>
      <c r="F60" s="12">
        <f t="shared" si="0"/>
        <v>1.2</v>
      </c>
      <c r="G60" s="10" t="s">
        <v>93</v>
      </c>
      <c r="H60" s="11" t="s">
        <v>68</v>
      </c>
      <c r="I60" s="15">
        <v>1</v>
      </c>
      <c r="J60" s="14" t="s">
        <v>45</v>
      </c>
      <c r="K60" s="12">
        <v>75.09</v>
      </c>
      <c r="L60" s="16">
        <v>0.929</v>
      </c>
      <c r="M60" s="16">
        <f t="shared" si="1"/>
        <v>929</v>
      </c>
      <c r="N60" s="12">
        <v>41.82</v>
      </c>
      <c r="O60" s="12">
        <v>0.517</v>
      </c>
      <c r="P60" s="12">
        <f t="shared" si="2"/>
        <v>517</v>
      </c>
      <c r="Q60" s="12">
        <v>31.42</v>
      </c>
      <c r="R60" s="16">
        <v>0.389</v>
      </c>
      <c r="S60" s="16">
        <f t="shared" si="3"/>
        <v>389</v>
      </c>
      <c r="T60" s="12">
        <v>1.331</v>
      </c>
      <c r="U60" s="16">
        <v>4.13</v>
      </c>
      <c r="V60" s="16">
        <v>0.106</v>
      </c>
      <c r="W60" s="16">
        <f t="shared" si="4"/>
        <v>106</v>
      </c>
      <c r="X60" s="16">
        <v>15.75</v>
      </c>
      <c r="Y60" s="16">
        <v>0.402</v>
      </c>
      <c r="Z60" s="16">
        <f t="shared" si="5"/>
        <v>402</v>
      </c>
      <c r="AA60" s="12">
        <v>329</v>
      </c>
      <c r="AB60" s="12">
        <v>8.07</v>
      </c>
      <c r="AC60" s="12">
        <v>0.96</v>
      </c>
      <c r="AD60" s="17">
        <v>270.5</v>
      </c>
      <c r="AE60" s="12">
        <v>1.04</v>
      </c>
      <c r="AF60" s="17">
        <v>300</v>
      </c>
      <c r="AG60" s="17">
        <f t="shared" si="6"/>
        <v>2765.65625</v>
      </c>
      <c r="AH60" s="17">
        <f t="shared" si="7"/>
        <v>8.40625</v>
      </c>
      <c r="AI60" s="12">
        <v>0.79</v>
      </c>
      <c r="AJ60" s="22">
        <f t="shared" si="8"/>
        <v>0.822916666666667</v>
      </c>
    </row>
    <row r="61" s="1" customFormat="1" customHeight="1" spans="1:36">
      <c r="A61" s="12">
        <v>59</v>
      </c>
      <c r="B61" s="8" t="s">
        <v>37</v>
      </c>
      <c r="C61" s="12">
        <v>63</v>
      </c>
      <c r="D61" s="8" t="s">
        <v>38</v>
      </c>
      <c r="E61" s="12">
        <v>78</v>
      </c>
      <c r="F61" s="12">
        <f t="shared" si="0"/>
        <v>2.6</v>
      </c>
      <c r="G61" s="10" t="s">
        <v>94</v>
      </c>
      <c r="H61" s="11" t="s">
        <v>68</v>
      </c>
      <c r="I61" s="15">
        <v>0</v>
      </c>
      <c r="J61" s="10" t="s">
        <v>41</v>
      </c>
      <c r="K61" s="12">
        <v>83.53</v>
      </c>
      <c r="L61" s="16">
        <v>0.282</v>
      </c>
      <c r="M61" s="16">
        <f t="shared" si="1"/>
        <v>282</v>
      </c>
      <c r="N61" s="12">
        <v>33.33</v>
      </c>
      <c r="O61" s="12">
        <v>0.112</v>
      </c>
      <c r="P61" s="12">
        <f t="shared" si="2"/>
        <v>112</v>
      </c>
      <c r="Q61" s="12">
        <v>46.83</v>
      </c>
      <c r="R61" s="16">
        <v>0.158</v>
      </c>
      <c r="S61" s="16">
        <f t="shared" si="3"/>
        <v>158</v>
      </c>
      <c r="T61" s="12">
        <v>0.712</v>
      </c>
      <c r="U61" s="16">
        <v>10.84</v>
      </c>
      <c r="V61" s="16">
        <v>0.036</v>
      </c>
      <c r="W61" s="16">
        <f t="shared" si="4"/>
        <v>36</v>
      </c>
      <c r="X61" s="16">
        <v>7.43</v>
      </c>
      <c r="Y61" s="16">
        <v>0.025</v>
      </c>
      <c r="Z61" s="16">
        <f t="shared" si="5"/>
        <v>25</v>
      </c>
      <c r="AA61" s="12">
        <v>168</v>
      </c>
      <c r="AB61" s="12">
        <v>3.17</v>
      </c>
      <c r="AC61" s="12">
        <v>0.56</v>
      </c>
      <c r="AD61" s="12">
        <v>74.55</v>
      </c>
      <c r="AE61" s="12">
        <v>63.56</v>
      </c>
      <c r="AF61" s="12">
        <v>70.17</v>
      </c>
      <c r="AG61" s="17">
        <f t="shared" si="6"/>
        <v>951</v>
      </c>
      <c r="AH61" s="17">
        <f t="shared" si="7"/>
        <v>5.66071428571428</v>
      </c>
      <c r="AI61" s="12">
        <v>0.25</v>
      </c>
      <c r="AJ61" s="22">
        <f t="shared" si="8"/>
        <v>0.446428571428571</v>
      </c>
    </row>
    <row r="62" customHeight="1" spans="1:36">
      <c r="A62" s="12">
        <v>60</v>
      </c>
      <c r="B62" s="8" t="s">
        <v>37</v>
      </c>
      <c r="C62" s="12">
        <v>60</v>
      </c>
      <c r="D62" s="8" t="s">
        <v>46</v>
      </c>
      <c r="E62" s="12">
        <v>188</v>
      </c>
      <c r="F62" s="12">
        <f t="shared" si="0"/>
        <v>6.26666666666667</v>
      </c>
      <c r="G62" s="10" t="s">
        <v>52</v>
      </c>
      <c r="H62" s="11" t="s">
        <v>48</v>
      </c>
      <c r="I62" s="15">
        <v>1</v>
      </c>
      <c r="J62" s="14" t="s">
        <v>45</v>
      </c>
      <c r="K62" s="17">
        <v>64.9</v>
      </c>
      <c r="L62" s="16">
        <v>1.114</v>
      </c>
      <c r="M62" s="16">
        <f t="shared" si="1"/>
        <v>1114</v>
      </c>
      <c r="N62" s="12">
        <v>34.59</v>
      </c>
      <c r="O62" s="12">
        <v>0.594</v>
      </c>
      <c r="P62" s="12">
        <f t="shared" si="2"/>
        <v>594</v>
      </c>
      <c r="Q62" s="12">
        <v>28.24</v>
      </c>
      <c r="R62" s="16">
        <v>0.485</v>
      </c>
      <c r="S62" s="16">
        <f t="shared" si="3"/>
        <v>485</v>
      </c>
      <c r="T62" s="12">
        <v>1.225</v>
      </c>
      <c r="U62" s="16">
        <v>9.48</v>
      </c>
      <c r="V62" s="16">
        <v>0.199</v>
      </c>
      <c r="W62" s="16">
        <f t="shared" si="4"/>
        <v>199</v>
      </c>
      <c r="X62" s="16">
        <v>24.19</v>
      </c>
      <c r="Y62" s="16">
        <v>0.509</v>
      </c>
      <c r="Z62" s="16">
        <f t="shared" si="5"/>
        <v>509</v>
      </c>
      <c r="AA62" s="12">
        <v>304</v>
      </c>
      <c r="AB62" s="12">
        <v>4</v>
      </c>
      <c r="AC62" s="12">
        <v>1.75</v>
      </c>
      <c r="AD62" s="12">
        <v>3.16</v>
      </c>
      <c r="AE62" s="12">
        <v>13.95</v>
      </c>
      <c r="AF62" s="12">
        <v>1.97</v>
      </c>
      <c r="AG62" s="17">
        <f t="shared" si="6"/>
        <v>694.857142857143</v>
      </c>
      <c r="AH62" s="17">
        <f t="shared" si="7"/>
        <v>2.28571428571429</v>
      </c>
      <c r="AI62" s="12">
        <v>0.46</v>
      </c>
      <c r="AJ62" s="22">
        <f t="shared" si="8"/>
        <v>0.262857142857143</v>
      </c>
    </row>
    <row r="63" customHeight="1" spans="1:36">
      <c r="A63" s="12">
        <v>61</v>
      </c>
      <c r="B63" s="8" t="s">
        <v>42</v>
      </c>
      <c r="C63" s="12">
        <v>67</v>
      </c>
      <c r="D63" s="8" t="s">
        <v>46</v>
      </c>
      <c r="E63" s="12">
        <v>125</v>
      </c>
      <c r="F63" s="12">
        <f t="shared" si="0"/>
        <v>4.16666666666667</v>
      </c>
      <c r="G63" s="10" t="s">
        <v>95</v>
      </c>
      <c r="H63" s="11" t="s">
        <v>96</v>
      </c>
      <c r="I63" s="15">
        <v>0</v>
      </c>
      <c r="J63" s="14" t="s">
        <v>45</v>
      </c>
      <c r="K63" s="12">
        <v>77.64</v>
      </c>
      <c r="L63" s="16">
        <v>0.624</v>
      </c>
      <c r="M63" s="16">
        <f t="shared" si="1"/>
        <v>624</v>
      </c>
      <c r="N63" s="12">
        <v>53.31</v>
      </c>
      <c r="O63" s="12">
        <v>0.428</v>
      </c>
      <c r="P63" s="12">
        <f t="shared" si="2"/>
        <v>428</v>
      </c>
      <c r="Q63" s="12">
        <v>22.64</v>
      </c>
      <c r="R63" s="16">
        <v>0.182</v>
      </c>
      <c r="S63" s="16">
        <f t="shared" si="3"/>
        <v>182</v>
      </c>
      <c r="T63" s="12">
        <v>2.355</v>
      </c>
      <c r="U63" s="16">
        <v>8.3</v>
      </c>
      <c r="V63" s="16">
        <v>0.09</v>
      </c>
      <c r="W63" s="16">
        <f t="shared" si="4"/>
        <v>90</v>
      </c>
      <c r="X63" s="16">
        <v>15.63</v>
      </c>
      <c r="Y63" s="16">
        <v>0.17</v>
      </c>
      <c r="Z63" s="16">
        <f t="shared" si="5"/>
        <v>170</v>
      </c>
      <c r="AA63" s="12">
        <v>293</v>
      </c>
      <c r="AB63" s="12">
        <v>1.43</v>
      </c>
      <c r="AC63" s="12">
        <v>1.18</v>
      </c>
      <c r="AD63" s="12">
        <v>2.45</v>
      </c>
      <c r="AE63" s="12">
        <v>33.14</v>
      </c>
      <c r="AF63" s="12">
        <v>0.99</v>
      </c>
      <c r="AG63" s="17">
        <f t="shared" si="6"/>
        <v>355.076271186441</v>
      </c>
      <c r="AH63" s="17">
        <f t="shared" si="7"/>
        <v>1.21186440677966</v>
      </c>
      <c r="AI63" s="12">
        <v>0.19</v>
      </c>
      <c r="AJ63" s="22">
        <f t="shared" si="8"/>
        <v>0.161016949152542</v>
      </c>
    </row>
    <row r="64" customHeight="1" spans="1:36">
      <c r="A64" s="12">
        <v>62</v>
      </c>
      <c r="B64" s="8" t="s">
        <v>37</v>
      </c>
      <c r="C64" s="12">
        <v>56</v>
      </c>
      <c r="D64" s="8" t="s">
        <v>46</v>
      </c>
      <c r="E64" s="12">
        <v>153</v>
      </c>
      <c r="F64" s="12">
        <f t="shared" si="0"/>
        <v>5.1</v>
      </c>
      <c r="G64" s="10" t="s">
        <v>61</v>
      </c>
      <c r="H64" s="11" t="s">
        <v>44</v>
      </c>
      <c r="I64" s="15">
        <v>1</v>
      </c>
      <c r="J64" s="14" t="s">
        <v>45</v>
      </c>
      <c r="K64" s="12">
        <v>80.47</v>
      </c>
      <c r="L64" s="16">
        <v>1.32</v>
      </c>
      <c r="M64" s="16">
        <f t="shared" si="1"/>
        <v>1320</v>
      </c>
      <c r="N64" s="12">
        <v>45.63</v>
      </c>
      <c r="O64" s="12">
        <v>0.748</v>
      </c>
      <c r="P64" s="12">
        <f t="shared" si="2"/>
        <v>748</v>
      </c>
      <c r="Q64" s="12">
        <v>32.24</v>
      </c>
      <c r="R64" s="16">
        <v>0.529</v>
      </c>
      <c r="S64" s="16">
        <f t="shared" si="3"/>
        <v>529</v>
      </c>
      <c r="T64" s="12">
        <v>1.415</v>
      </c>
      <c r="U64" s="16">
        <v>11.85</v>
      </c>
      <c r="V64" s="16">
        <v>0.19</v>
      </c>
      <c r="W64" s="16">
        <f t="shared" si="4"/>
        <v>190</v>
      </c>
      <c r="X64" s="16">
        <v>8.22</v>
      </c>
      <c r="Y64" s="16">
        <v>0.132</v>
      </c>
      <c r="Z64" s="16">
        <f t="shared" si="5"/>
        <v>132</v>
      </c>
      <c r="AA64" s="12">
        <v>348</v>
      </c>
      <c r="AB64" s="12">
        <v>5.07</v>
      </c>
      <c r="AC64" s="12">
        <v>1.68</v>
      </c>
      <c r="AD64" s="17">
        <v>317.6</v>
      </c>
      <c r="AE64" s="12">
        <v>1000</v>
      </c>
      <c r="AF64" s="17">
        <v>34.5</v>
      </c>
      <c r="AG64" s="17">
        <f t="shared" si="6"/>
        <v>1050.21428571429</v>
      </c>
      <c r="AH64" s="17">
        <f t="shared" si="7"/>
        <v>3.01785714285714</v>
      </c>
      <c r="AI64" s="12">
        <v>0.28</v>
      </c>
      <c r="AJ64" s="22">
        <f t="shared" si="8"/>
        <v>0.166666666666667</v>
      </c>
    </row>
    <row r="65" customHeight="1" spans="1:36">
      <c r="A65" s="12">
        <v>63</v>
      </c>
      <c r="B65" s="8" t="s">
        <v>37</v>
      </c>
      <c r="C65" s="12">
        <v>39</v>
      </c>
      <c r="D65" s="8" t="s">
        <v>46</v>
      </c>
      <c r="E65" s="12">
        <v>154</v>
      </c>
      <c r="F65" s="12">
        <f t="shared" si="0"/>
        <v>5.13333333333333</v>
      </c>
      <c r="G65" s="10" t="s">
        <v>97</v>
      </c>
      <c r="H65" s="11" t="s">
        <v>44</v>
      </c>
      <c r="I65" s="15">
        <v>1</v>
      </c>
      <c r="J65" s="14" t="s">
        <v>45</v>
      </c>
      <c r="K65" s="12">
        <v>62.61</v>
      </c>
      <c r="L65" s="16">
        <v>0.828</v>
      </c>
      <c r="M65" s="16">
        <f t="shared" si="1"/>
        <v>828</v>
      </c>
      <c r="N65" s="12">
        <v>41.94</v>
      </c>
      <c r="O65" s="12">
        <v>0.555</v>
      </c>
      <c r="P65" s="12">
        <f t="shared" si="2"/>
        <v>555</v>
      </c>
      <c r="Q65" s="12">
        <v>12.94</v>
      </c>
      <c r="R65" s="16">
        <v>0.171</v>
      </c>
      <c r="S65" s="16">
        <f t="shared" si="3"/>
        <v>171</v>
      </c>
      <c r="T65" s="12">
        <v>3.241</v>
      </c>
      <c r="U65" s="16">
        <v>15.03</v>
      </c>
      <c r="V65" s="16">
        <v>0.225</v>
      </c>
      <c r="W65" s="16">
        <f t="shared" si="4"/>
        <v>225</v>
      </c>
      <c r="X65" s="16">
        <v>22.19</v>
      </c>
      <c r="Y65" s="16">
        <v>0.332</v>
      </c>
      <c r="Z65" s="16">
        <f t="shared" si="5"/>
        <v>332</v>
      </c>
      <c r="AA65" s="12">
        <v>247</v>
      </c>
      <c r="AB65" s="12">
        <v>5.93</v>
      </c>
      <c r="AC65" s="12">
        <v>1.58</v>
      </c>
      <c r="AD65" s="12">
        <v>1.97</v>
      </c>
      <c r="AE65" s="12">
        <v>1000</v>
      </c>
      <c r="AF65" s="12">
        <v>7.63</v>
      </c>
      <c r="AG65" s="17">
        <f t="shared" si="6"/>
        <v>927.03164556962</v>
      </c>
      <c r="AH65" s="17">
        <f t="shared" si="7"/>
        <v>3.75316455696202</v>
      </c>
      <c r="AI65" s="12">
        <v>0.49</v>
      </c>
      <c r="AJ65" s="22">
        <f t="shared" si="8"/>
        <v>0.310126582278481</v>
      </c>
    </row>
    <row r="66" customHeight="1" spans="1:36">
      <c r="A66" s="12">
        <v>64</v>
      </c>
      <c r="B66" s="8" t="s">
        <v>37</v>
      </c>
      <c r="C66" s="12">
        <v>74</v>
      </c>
      <c r="D66" s="9" t="s">
        <v>65</v>
      </c>
      <c r="E66" s="12">
        <v>58</v>
      </c>
      <c r="F66" s="12">
        <f t="shared" si="0"/>
        <v>1.93333333333333</v>
      </c>
      <c r="G66" s="10" t="s">
        <v>51</v>
      </c>
      <c r="H66" s="11" t="s">
        <v>48</v>
      </c>
      <c r="I66" s="15">
        <v>1</v>
      </c>
      <c r="J66" s="14" t="s">
        <v>45</v>
      </c>
      <c r="K66" s="12">
        <v>80.28</v>
      </c>
      <c r="L66" s="16">
        <v>0.542</v>
      </c>
      <c r="M66" s="16">
        <f t="shared" si="1"/>
        <v>542</v>
      </c>
      <c r="N66" s="12">
        <v>51.14</v>
      </c>
      <c r="O66" s="12">
        <v>0.345</v>
      </c>
      <c r="P66" s="12">
        <f t="shared" si="2"/>
        <v>345</v>
      </c>
      <c r="Q66" s="12">
        <v>26.56</v>
      </c>
      <c r="R66" s="16">
        <v>0.179</v>
      </c>
      <c r="S66" s="16">
        <f t="shared" si="3"/>
        <v>179</v>
      </c>
      <c r="T66" s="12">
        <v>1.926</v>
      </c>
      <c r="U66" s="16">
        <v>0.84</v>
      </c>
      <c r="V66" s="16">
        <v>0.006</v>
      </c>
      <c r="W66" s="16">
        <f t="shared" si="4"/>
        <v>6</v>
      </c>
      <c r="X66" s="16">
        <v>18.76</v>
      </c>
      <c r="Y66" s="16">
        <v>0.135</v>
      </c>
      <c r="Z66" s="16">
        <f t="shared" si="5"/>
        <v>135</v>
      </c>
      <c r="AA66" s="12">
        <v>174</v>
      </c>
      <c r="AB66" s="12">
        <v>4.77</v>
      </c>
      <c r="AC66" s="12">
        <v>0.69</v>
      </c>
      <c r="AD66" s="12">
        <v>3.82</v>
      </c>
      <c r="AE66" s="12">
        <v>48.47</v>
      </c>
      <c r="AF66" s="12">
        <v>3.13</v>
      </c>
      <c r="AG66" s="17">
        <f t="shared" si="6"/>
        <v>1202.86956521739</v>
      </c>
      <c r="AH66" s="17">
        <f t="shared" si="7"/>
        <v>6.91304347826087</v>
      </c>
      <c r="AI66" s="12">
        <v>0.32</v>
      </c>
      <c r="AJ66" s="22">
        <f t="shared" si="8"/>
        <v>0.463768115942029</v>
      </c>
    </row>
    <row r="67" customHeight="1" spans="1:36">
      <c r="A67" s="12">
        <v>65</v>
      </c>
      <c r="B67" s="8" t="s">
        <v>37</v>
      </c>
      <c r="C67" s="12">
        <v>79</v>
      </c>
      <c r="D67" s="8" t="s">
        <v>46</v>
      </c>
      <c r="E67" s="12">
        <v>150</v>
      </c>
      <c r="F67" s="12">
        <f t="shared" ref="F67:F97" si="9">E67/30</f>
        <v>5</v>
      </c>
      <c r="G67" s="10" t="s">
        <v>61</v>
      </c>
      <c r="H67" s="11" t="s">
        <v>44</v>
      </c>
      <c r="I67" s="15">
        <v>0</v>
      </c>
      <c r="J67" s="10" t="s">
        <v>41</v>
      </c>
      <c r="K67" s="12">
        <v>81.09</v>
      </c>
      <c r="L67" s="16">
        <v>1.052</v>
      </c>
      <c r="M67" s="16">
        <f t="shared" ref="M67:M97" si="10">L67*1000</f>
        <v>1052</v>
      </c>
      <c r="N67" s="12">
        <v>26.69</v>
      </c>
      <c r="O67" s="12">
        <v>0.346</v>
      </c>
      <c r="P67" s="12">
        <f t="shared" ref="P67:P97" si="11">O67*1000</f>
        <v>346</v>
      </c>
      <c r="Q67" s="12">
        <v>52.14</v>
      </c>
      <c r="R67" s="16">
        <v>0.677</v>
      </c>
      <c r="S67" s="16">
        <f t="shared" ref="S67:S97" si="12">R67*1000</f>
        <v>677</v>
      </c>
      <c r="T67" s="12">
        <v>0.512</v>
      </c>
      <c r="U67" s="16">
        <v>2.59</v>
      </c>
      <c r="V67" s="16">
        <v>0.035</v>
      </c>
      <c r="W67" s="16">
        <f t="shared" ref="W67:W97" si="13">V67*1000</f>
        <v>35</v>
      </c>
      <c r="X67" s="16">
        <v>15.14</v>
      </c>
      <c r="Y67" s="16">
        <v>0.204</v>
      </c>
      <c r="Z67" s="16">
        <f t="shared" ref="Z67:Z97" si="14">Y67*1000</f>
        <v>204</v>
      </c>
      <c r="AA67" s="12">
        <v>317</v>
      </c>
      <c r="AB67" s="12">
        <v>3.16</v>
      </c>
      <c r="AC67" s="12">
        <v>1.54</v>
      </c>
      <c r="AD67" s="12">
        <v>78.97</v>
      </c>
      <c r="AE67" s="12">
        <v>29.5</v>
      </c>
      <c r="AF67" s="12">
        <v>45.17</v>
      </c>
      <c r="AG67" s="17">
        <f t="shared" ref="AG67:AG97" si="15">AA67*AB67/AC67</f>
        <v>650.467532467532</v>
      </c>
      <c r="AH67" s="17">
        <f t="shared" ref="AH67:AH97" si="16">AB67/AC67</f>
        <v>2.05194805194805</v>
      </c>
      <c r="AI67" s="12">
        <v>0.3</v>
      </c>
      <c r="AJ67" s="22">
        <f t="shared" ref="AJ67:AJ97" si="17">AI67/AC67</f>
        <v>0.194805194805195</v>
      </c>
    </row>
    <row r="68" customHeight="1" spans="1:36">
      <c r="A68" s="12">
        <v>66</v>
      </c>
      <c r="B68" s="8" t="s">
        <v>37</v>
      </c>
      <c r="C68" s="12">
        <v>66</v>
      </c>
      <c r="D68" s="8" t="s">
        <v>46</v>
      </c>
      <c r="E68" s="12">
        <v>148</v>
      </c>
      <c r="F68" s="12">
        <f t="shared" si="9"/>
        <v>4.93333333333333</v>
      </c>
      <c r="G68" s="10" t="s">
        <v>52</v>
      </c>
      <c r="H68" s="11" t="s">
        <v>59</v>
      </c>
      <c r="I68" s="15">
        <v>1</v>
      </c>
      <c r="J68" s="10" t="s">
        <v>41</v>
      </c>
      <c r="K68" s="12">
        <v>70.17</v>
      </c>
      <c r="L68" s="16">
        <v>0.501</v>
      </c>
      <c r="M68" s="16">
        <f t="shared" si="10"/>
        <v>501</v>
      </c>
      <c r="N68" s="12">
        <v>40.15</v>
      </c>
      <c r="O68" s="12">
        <v>0.287</v>
      </c>
      <c r="P68" s="12">
        <f t="shared" si="11"/>
        <v>287</v>
      </c>
      <c r="Q68" s="12">
        <v>26.74</v>
      </c>
      <c r="R68" s="16">
        <v>0.191</v>
      </c>
      <c r="S68" s="16">
        <f t="shared" si="12"/>
        <v>191</v>
      </c>
      <c r="T68" s="12">
        <v>1.502</v>
      </c>
      <c r="U68" s="16">
        <v>16.1</v>
      </c>
      <c r="V68" s="16">
        <v>0.127</v>
      </c>
      <c r="W68" s="16">
        <f t="shared" si="13"/>
        <v>127</v>
      </c>
      <c r="X68" s="16">
        <v>13.15</v>
      </c>
      <c r="Y68" s="16">
        <v>0.104</v>
      </c>
      <c r="Z68" s="16">
        <f t="shared" si="14"/>
        <v>104</v>
      </c>
      <c r="AA68" s="12">
        <v>255</v>
      </c>
      <c r="AB68" s="12">
        <v>3.44</v>
      </c>
      <c r="AC68" s="12">
        <v>1.26</v>
      </c>
      <c r="AD68" s="12">
        <v>1.49</v>
      </c>
      <c r="AE68" s="12">
        <v>6.43</v>
      </c>
      <c r="AF68" s="17">
        <v>3.5</v>
      </c>
      <c r="AG68" s="17">
        <f t="shared" si="15"/>
        <v>696.190476190476</v>
      </c>
      <c r="AH68" s="17">
        <f t="shared" si="16"/>
        <v>2.73015873015873</v>
      </c>
      <c r="AI68" s="12">
        <v>0.16</v>
      </c>
      <c r="AJ68" s="22">
        <f t="shared" si="17"/>
        <v>0.126984126984127</v>
      </c>
    </row>
    <row r="69" customHeight="1" spans="1:36">
      <c r="A69" s="12">
        <v>67</v>
      </c>
      <c r="B69" s="8" t="s">
        <v>37</v>
      </c>
      <c r="C69" s="12">
        <v>67</v>
      </c>
      <c r="D69" s="8" t="s">
        <v>38</v>
      </c>
      <c r="E69" s="12">
        <v>1530</v>
      </c>
      <c r="F69" s="12">
        <f t="shared" si="9"/>
        <v>51</v>
      </c>
      <c r="G69" s="10" t="s">
        <v>62</v>
      </c>
      <c r="H69" s="11" t="s">
        <v>48</v>
      </c>
      <c r="I69" s="15">
        <v>0</v>
      </c>
      <c r="J69" s="10" t="s">
        <v>41</v>
      </c>
      <c r="K69" s="12">
        <v>74.11</v>
      </c>
      <c r="L69" s="16">
        <v>0.351</v>
      </c>
      <c r="M69" s="16">
        <f t="shared" si="10"/>
        <v>351</v>
      </c>
      <c r="N69" s="12">
        <v>39.01</v>
      </c>
      <c r="O69" s="12">
        <v>0.185</v>
      </c>
      <c r="P69" s="12">
        <f t="shared" si="11"/>
        <v>185</v>
      </c>
      <c r="Q69" s="12">
        <v>26.92</v>
      </c>
      <c r="R69" s="16">
        <v>0.127</v>
      </c>
      <c r="S69" s="16">
        <f t="shared" si="12"/>
        <v>127</v>
      </c>
      <c r="T69" s="12">
        <v>1.449</v>
      </c>
      <c r="U69" s="16">
        <v>8.6</v>
      </c>
      <c r="V69" s="16">
        <v>0.06</v>
      </c>
      <c r="W69" s="16">
        <f t="shared" si="13"/>
        <v>60</v>
      </c>
      <c r="X69" s="16">
        <v>11</v>
      </c>
      <c r="Y69" s="16">
        <v>0.077</v>
      </c>
      <c r="Z69" s="16">
        <f t="shared" si="14"/>
        <v>77</v>
      </c>
      <c r="AA69" s="12">
        <v>154</v>
      </c>
      <c r="AB69" s="12">
        <v>2.54</v>
      </c>
      <c r="AC69" s="12">
        <v>1.11</v>
      </c>
      <c r="AD69" s="12">
        <v>222</v>
      </c>
      <c r="AE69" s="12">
        <v>25.29</v>
      </c>
      <c r="AF69" s="12">
        <v>1.36</v>
      </c>
      <c r="AG69" s="17">
        <f t="shared" si="15"/>
        <v>352.396396396396</v>
      </c>
      <c r="AH69" s="17">
        <f t="shared" si="16"/>
        <v>2.28828828828829</v>
      </c>
      <c r="AI69" s="12">
        <v>0.22</v>
      </c>
      <c r="AJ69" s="22">
        <f t="shared" si="17"/>
        <v>0.198198198198198</v>
      </c>
    </row>
    <row r="70" customHeight="1" spans="1:36">
      <c r="A70" s="12">
        <v>68</v>
      </c>
      <c r="B70" s="8" t="s">
        <v>37</v>
      </c>
      <c r="C70" s="12">
        <v>70</v>
      </c>
      <c r="D70" s="8" t="s">
        <v>38</v>
      </c>
      <c r="E70" s="12">
        <v>57</v>
      </c>
      <c r="F70" s="12">
        <f t="shared" si="9"/>
        <v>1.9</v>
      </c>
      <c r="G70" s="10" t="s">
        <v>98</v>
      </c>
      <c r="H70" s="11" t="s">
        <v>40</v>
      </c>
      <c r="I70" s="15">
        <v>0</v>
      </c>
      <c r="J70" s="10" t="s">
        <v>41</v>
      </c>
      <c r="K70" s="12">
        <v>58.96</v>
      </c>
      <c r="L70" s="16">
        <v>0.117</v>
      </c>
      <c r="M70" s="16">
        <f t="shared" si="10"/>
        <v>117</v>
      </c>
      <c r="N70" s="17">
        <v>34.7</v>
      </c>
      <c r="O70" s="12">
        <v>0.069</v>
      </c>
      <c r="P70" s="12">
        <f t="shared" si="11"/>
        <v>69</v>
      </c>
      <c r="Q70" s="12">
        <v>20.52</v>
      </c>
      <c r="R70" s="16">
        <v>0.041</v>
      </c>
      <c r="S70" s="16">
        <f t="shared" si="12"/>
        <v>41</v>
      </c>
      <c r="T70" s="12">
        <v>1.691</v>
      </c>
      <c r="U70" s="16">
        <v>36.11</v>
      </c>
      <c r="V70" s="16">
        <v>0.082</v>
      </c>
      <c r="W70" s="16">
        <f t="shared" si="13"/>
        <v>82</v>
      </c>
      <c r="X70" s="16">
        <v>8.73</v>
      </c>
      <c r="Y70" s="16">
        <v>0.02</v>
      </c>
      <c r="Z70" s="16">
        <f t="shared" si="14"/>
        <v>20</v>
      </c>
      <c r="AA70" s="12">
        <v>189</v>
      </c>
      <c r="AB70" s="12">
        <v>4.82</v>
      </c>
      <c r="AC70" s="12">
        <v>0.42</v>
      </c>
      <c r="AD70" s="12">
        <v>14.31</v>
      </c>
      <c r="AE70" s="12">
        <v>25.95</v>
      </c>
      <c r="AF70" s="12">
        <v>14.04</v>
      </c>
      <c r="AG70" s="17">
        <f t="shared" si="15"/>
        <v>2169</v>
      </c>
      <c r="AH70" s="17">
        <f t="shared" si="16"/>
        <v>11.4761904761905</v>
      </c>
      <c r="AI70" s="12">
        <v>0.11</v>
      </c>
      <c r="AJ70" s="22">
        <f t="shared" si="17"/>
        <v>0.261904761904762</v>
      </c>
    </row>
    <row r="71" customHeight="1" spans="1:36">
      <c r="A71" s="12">
        <v>69</v>
      </c>
      <c r="B71" s="8" t="s">
        <v>37</v>
      </c>
      <c r="C71" s="12">
        <v>66</v>
      </c>
      <c r="D71" s="9" t="s">
        <v>65</v>
      </c>
      <c r="E71" s="12">
        <v>1862</v>
      </c>
      <c r="F71" s="12">
        <f t="shared" si="9"/>
        <v>62.0666666666667</v>
      </c>
      <c r="G71" s="10" t="s">
        <v>66</v>
      </c>
      <c r="H71" s="11" t="s">
        <v>54</v>
      </c>
      <c r="I71" s="15">
        <v>1</v>
      </c>
      <c r="J71" s="14" t="s">
        <v>45</v>
      </c>
      <c r="K71" s="12">
        <v>57.73</v>
      </c>
      <c r="L71" s="16">
        <v>0.403</v>
      </c>
      <c r="M71" s="16">
        <f t="shared" si="10"/>
        <v>403</v>
      </c>
      <c r="N71" s="12">
        <v>30.36</v>
      </c>
      <c r="O71" s="12">
        <v>0.212</v>
      </c>
      <c r="P71" s="12">
        <f t="shared" si="11"/>
        <v>212</v>
      </c>
      <c r="Q71" s="12">
        <v>16.91</v>
      </c>
      <c r="R71" s="16">
        <v>0.118</v>
      </c>
      <c r="S71" s="16">
        <f t="shared" si="12"/>
        <v>118</v>
      </c>
      <c r="T71" s="12">
        <v>1.795</v>
      </c>
      <c r="U71" s="16">
        <v>12.47</v>
      </c>
      <c r="V71" s="16">
        <v>0.119</v>
      </c>
      <c r="W71" s="16">
        <f t="shared" si="13"/>
        <v>119</v>
      </c>
      <c r="X71" s="16">
        <v>25.09</v>
      </c>
      <c r="Y71" s="16">
        <v>0.24</v>
      </c>
      <c r="Z71" s="16">
        <f t="shared" si="14"/>
        <v>240</v>
      </c>
      <c r="AA71" s="12">
        <v>163</v>
      </c>
      <c r="AB71" s="17">
        <v>1.9</v>
      </c>
      <c r="AC71" s="12">
        <v>1.56</v>
      </c>
      <c r="AD71" s="12">
        <v>2.05</v>
      </c>
      <c r="AE71" s="12">
        <v>17.13</v>
      </c>
      <c r="AF71" s="12">
        <v>1.31</v>
      </c>
      <c r="AG71" s="17">
        <f t="shared" si="15"/>
        <v>198.525641025641</v>
      </c>
      <c r="AH71" s="17">
        <f t="shared" si="16"/>
        <v>1.21794871794872</v>
      </c>
      <c r="AI71" s="12">
        <v>0.21</v>
      </c>
      <c r="AJ71" s="22">
        <f t="shared" si="17"/>
        <v>0.134615384615385</v>
      </c>
    </row>
    <row r="72" customHeight="1" spans="1:36">
      <c r="A72" s="12">
        <v>70</v>
      </c>
      <c r="B72" s="8" t="s">
        <v>42</v>
      </c>
      <c r="C72" s="12">
        <v>58</v>
      </c>
      <c r="D72" s="8" t="s">
        <v>46</v>
      </c>
      <c r="E72" s="12">
        <v>1008</v>
      </c>
      <c r="F72" s="12">
        <f t="shared" si="9"/>
        <v>33.6</v>
      </c>
      <c r="G72" s="10" t="s">
        <v>58</v>
      </c>
      <c r="H72" s="11" t="s">
        <v>59</v>
      </c>
      <c r="I72" s="15">
        <v>0</v>
      </c>
      <c r="J72" s="14" t="s">
        <v>45</v>
      </c>
      <c r="K72" s="12">
        <v>75.21</v>
      </c>
      <c r="L72" s="16">
        <v>0.795</v>
      </c>
      <c r="M72" s="16">
        <f t="shared" si="10"/>
        <v>795</v>
      </c>
      <c r="N72" s="12">
        <v>45.72</v>
      </c>
      <c r="O72" s="12">
        <v>0.483</v>
      </c>
      <c r="P72" s="12">
        <f t="shared" si="11"/>
        <v>483</v>
      </c>
      <c r="Q72" s="12">
        <v>24.98</v>
      </c>
      <c r="R72" s="16">
        <v>0.264</v>
      </c>
      <c r="S72" s="16">
        <f t="shared" si="12"/>
        <v>264</v>
      </c>
      <c r="T72" s="18">
        <v>1.83</v>
      </c>
      <c r="U72" s="16">
        <v>4.76</v>
      </c>
      <c r="V72" s="16">
        <v>0.054</v>
      </c>
      <c r="W72" s="16">
        <f t="shared" si="13"/>
        <v>54</v>
      </c>
      <c r="X72" s="16">
        <v>14.24</v>
      </c>
      <c r="Y72" s="16">
        <v>0.162</v>
      </c>
      <c r="Z72" s="16">
        <f t="shared" si="14"/>
        <v>162</v>
      </c>
      <c r="AA72" s="12">
        <v>116</v>
      </c>
      <c r="AB72" s="12">
        <v>6.96</v>
      </c>
      <c r="AC72" s="12">
        <v>0.89</v>
      </c>
      <c r="AD72" s="12">
        <v>2.49</v>
      </c>
      <c r="AE72" s="12">
        <v>25.69</v>
      </c>
      <c r="AF72" s="12">
        <v>2.26</v>
      </c>
      <c r="AG72" s="17">
        <f t="shared" si="15"/>
        <v>907.14606741573</v>
      </c>
      <c r="AH72" s="17">
        <f t="shared" si="16"/>
        <v>7.82022471910112</v>
      </c>
      <c r="AI72" s="12">
        <v>0.21</v>
      </c>
      <c r="AJ72" s="22">
        <f t="shared" si="17"/>
        <v>0.235955056179775</v>
      </c>
    </row>
    <row r="73" s="1" customFormat="1" customHeight="1" spans="1:36">
      <c r="A73" s="12">
        <v>71</v>
      </c>
      <c r="B73" s="8" t="s">
        <v>37</v>
      </c>
      <c r="C73" s="12">
        <v>65</v>
      </c>
      <c r="D73" s="8" t="s">
        <v>46</v>
      </c>
      <c r="E73" s="12">
        <v>1957</v>
      </c>
      <c r="F73" s="12">
        <f t="shared" si="9"/>
        <v>65.2333333333333</v>
      </c>
      <c r="G73" s="10" t="s">
        <v>99</v>
      </c>
      <c r="H73" s="11" t="s">
        <v>54</v>
      </c>
      <c r="I73" s="15">
        <v>0</v>
      </c>
      <c r="J73" s="10" t="s">
        <v>41</v>
      </c>
      <c r="K73" s="12">
        <v>80.58</v>
      </c>
      <c r="L73" s="16">
        <v>0.519</v>
      </c>
      <c r="M73" s="16">
        <f t="shared" si="10"/>
        <v>519</v>
      </c>
      <c r="N73" s="17">
        <v>40.5</v>
      </c>
      <c r="O73" s="12">
        <v>0.261</v>
      </c>
      <c r="P73" s="12">
        <f t="shared" si="11"/>
        <v>261</v>
      </c>
      <c r="Q73" s="12">
        <v>39.56</v>
      </c>
      <c r="R73" s="16">
        <v>0.255</v>
      </c>
      <c r="S73" s="16">
        <f t="shared" si="12"/>
        <v>255</v>
      </c>
      <c r="T73" s="12">
        <v>1.024</v>
      </c>
      <c r="U73" s="16">
        <v>10.1</v>
      </c>
      <c r="V73" s="16">
        <v>0.075</v>
      </c>
      <c r="W73" s="16">
        <f t="shared" si="13"/>
        <v>75</v>
      </c>
      <c r="X73" s="16">
        <v>6.49</v>
      </c>
      <c r="Y73" s="16">
        <v>0.048</v>
      </c>
      <c r="Z73" s="16">
        <f t="shared" si="14"/>
        <v>48</v>
      </c>
      <c r="AA73" s="12">
        <v>182</v>
      </c>
      <c r="AB73" s="12">
        <v>2.02</v>
      </c>
      <c r="AC73" s="12">
        <v>1.06</v>
      </c>
      <c r="AD73" s="12">
        <v>1.36</v>
      </c>
      <c r="AE73" s="12">
        <v>6.89</v>
      </c>
      <c r="AF73" s="17">
        <v>10.3</v>
      </c>
      <c r="AG73" s="17">
        <f t="shared" si="15"/>
        <v>346.830188679245</v>
      </c>
      <c r="AH73" s="17">
        <f t="shared" si="16"/>
        <v>1.90566037735849</v>
      </c>
      <c r="AI73" s="12">
        <v>0.29</v>
      </c>
      <c r="AJ73" s="22">
        <f t="shared" si="17"/>
        <v>0.273584905660377</v>
      </c>
    </row>
    <row r="74" customHeight="1" spans="1:36">
      <c r="A74" s="12">
        <v>72</v>
      </c>
      <c r="B74" s="8" t="s">
        <v>42</v>
      </c>
      <c r="C74" s="12">
        <v>55</v>
      </c>
      <c r="D74" s="8" t="s">
        <v>46</v>
      </c>
      <c r="E74" s="12">
        <v>972</v>
      </c>
      <c r="F74" s="12">
        <f t="shared" si="9"/>
        <v>32.4</v>
      </c>
      <c r="G74" s="10" t="s">
        <v>58</v>
      </c>
      <c r="H74" s="11" t="s">
        <v>40</v>
      </c>
      <c r="I74" s="15">
        <v>0</v>
      </c>
      <c r="J74" s="14" t="s">
        <v>45</v>
      </c>
      <c r="K74" s="17">
        <v>74.7</v>
      </c>
      <c r="L74" s="16">
        <v>0.574</v>
      </c>
      <c r="M74" s="16">
        <f t="shared" si="10"/>
        <v>574</v>
      </c>
      <c r="N74" s="12">
        <v>45.54</v>
      </c>
      <c r="O74" s="18">
        <v>0.35</v>
      </c>
      <c r="P74" s="12">
        <f t="shared" si="11"/>
        <v>350</v>
      </c>
      <c r="Q74" s="12">
        <v>25.13</v>
      </c>
      <c r="R74" s="16">
        <v>0.193</v>
      </c>
      <c r="S74" s="16">
        <f t="shared" si="12"/>
        <v>193</v>
      </c>
      <c r="T74" s="12">
        <v>1.812</v>
      </c>
      <c r="U74" s="16">
        <v>12.34</v>
      </c>
      <c r="V74" s="16">
        <v>0.09</v>
      </c>
      <c r="W74" s="16">
        <f t="shared" si="13"/>
        <v>90</v>
      </c>
      <c r="X74" s="16">
        <v>9.28</v>
      </c>
      <c r="Y74" s="16">
        <v>0.068</v>
      </c>
      <c r="Z74" s="16">
        <f t="shared" si="14"/>
        <v>68</v>
      </c>
      <c r="AA74" s="12">
        <v>213</v>
      </c>
      <c r="AB74" s="17">
        <v>3.1</v>
      </c>
      <c r="AC74" s="12">
        <v>0.86</v>
      </c>
      <c r="AD74" s="12">
        <v>1.02</v>
      </c>
      <c r="AE74" s="12">
        <v>4.56</v>
      </c>
      <c r="AF74" s="12">
        <v>3.24</v>
      </c>
      <c r="AG74" s="17">
        <f t="shared" si="15"/>
        <v>767.790697674419</v>
      </c>
      <c r="AH74" s="17">
        <f t="shared" si="16"/>
        <v>3.6046511627907</v>
      </c>
      <c r="AI74" s="12">
        <v>0.18</v>
      </c>
      <c r="AJ74" s="22">
        <f t="shared" si="17"/>
        <v>0.209302325581395</v>
      </c>
    </row>
    <row r="75" customHeight="1" spans="1:36">
      <c r="A75" s="12">
        <v>73</v>
      </c>
      <c r="B75" s="8" t="s">
        <v>42</v>
      </c>
      <c r="C75" s="12">
        <v>70</v>
      </c>
      <c r="D75" s="8" t="s">
        <v>38</v>
      </c>
      <c r="E75" s="12">
        <v>263</v>
      </c>
      <c r="F75" s="12">
        <f t="shared" si="9"/>
        <v>8.76666666666667</v>
      </c>
      <c r="G75" s="10" t="s">
        <v>100</v>
      </c>
      <c r="H75" s="11" t="s">
        <v>48</v>
      </c>
      <c r="I75" s="15">
        <v>0</v>
      </c>
      <c r="J75" s="14" t="s">
        <v>45</v>
      </c>
      <c r="K75" s="12">
        <v>74.99</v>
      </c>
      <c r="L75" s="16">
        <v>0.866</v>
      </c>
      <c r="M75" s="16">
        <f t="shared" si="10"/>
        <v>866</v>
      </c>
      <c r="N75" s="12">
        <v>33.91</v>
      </c>
      <c r="O75" s="12">
        <v>0.391</v>
      </c>
      <c r="P75" s="12">
        <f t="shared" si="11"/>
        <v>391</v>
      </c>
      <c r="Q75" s="12">
        <v>40.84</v>
      </c>
      <c r="R75" s="16">
        <v>0.471</v>
      </c>
      <c r="S75" s="16">
        <f t="shared" si="12"/>
        <v>471</v>
      </c>
      <c r="T75" s="12">
        <v>0.83</v>
      </c>
      <c r="U75" s="16">
        <v>3.9</v>
      </c>
      <c r="V75" s="16">
        <v>0.047</v>
      </c>
      <c r="W75" s="16">
        <f t="shared" si="13"/>
        <v>47</v>
      </c>
      <c r="X75" s="16">
        <v>18.93</v>
      </c>
      <c r="Y75" s="16">
        <v>0.226</v>
      </c>
      <c r="Z75" s="16">
        <f t="shared" si="14"/>
        <v>226</v>
      </c>
      <c r="AA75" s="12">
        <v>235</v>
      </c>
      <c r="AB75" s="12">
        <v>3.06</v>
      </c>
      <c r="AC75" s="12">
        <v>1.21</v>
      </c>
      <c r="AD75" s="12">
        <v>375</v>
      </c>
      <c r="AE75" s="12">
        <v>1.85</v>
      </c>
      <c r="AF75" s="12">
        <v>4.31</v>
      </c>
      <c r="AG75" s="17">
        <f t="shared" si="15"/>
        <v>594.297520661157</v>
      </c>
      <c r="AH75" s="17">
        <f t="shared" si="16"/>
        <v>2.52892561983471</v>
      </c>
      <c r="AI75" s="12">
        <v>0.3</v>
      </c>
      <c r="AJ75" s="22">
        <f t="shared" si="17"/>
        <v>0.247933884297521</v>
      </c>
    </row>
    <row r="76" customHeight="1" spans="1:36">
      <c r="A76" s="12">
        <v>74</v>
      </c>
      <c r="B76" s="8" t="s">
        <v>37</v>
      </c>
      <c r="C76" s="12">
        <v>68</v>
      </c>
      <c r="D76" s="8" t="s">
        <v>38</v>
      </c>
      <c r="E76" s="12">
        <v>389</v>
      </c>
      <c r="F76" s="12">
        <f t="shared" si="9"/>
        <v>12.9666666666667</v>
      </c>
      <c r="G76" s="10" t="s">
        <v>61</v>
      </c>
      <c r="H76" s="11" t="s">
        <v>44</v>
      </c>
      <c r="I76" s="15">
        <v>0</v>
      </c>
      <c r="J76" s="14" t="s">
        <v>45</v>
      </c>
      <c r="K76" s="12">
        <v>84.21</v>
      </c>
      <c r="L76" s="16">
        <v>0.195</v>
      </c>
      <c r="M76" s="16">
        <f t="shared" si="10"/>
        <v>195</v>
      </c>
      <c r="N76" s="12">
        <v>44.44</v>
      </c>
      <c r="O76" s="12">
        <v>0.103</v>
      </c>
      <c r="P76" s="12">
        <f t="shared" si="11"/>
        <v>103</v>
      </c>
      <c r="Q76" s="12">
        <v>39.18</v>
      </c>
      <c r="R76" s="16">
        <v>0.091</v>
      </c>
      <c r="S76" s="16">
        <f t="shared" si="12"/>
        <v>91</v>
      </c>
      <c r="T76" s="12">
        <v>1.134</v>
      </c>
      <c r="U76" s="16">
        <v>2.27</v>
      </c>
      <c r="V76" s="16">
        <v>0.006</v>
      </c>
      <c r="W76" s="16">
        <f t="shared" si="13"/>
        <v>6</v>
      </c>
      <c r="X76" s="16">
        <v>6.06</v>
      </c>
      <c r="Y76" s="16">
        <v>0.015</v>
      </c>
      <c r="Z76" s="16">
        <f t="shared" si="14"/>
        <v>15</v>
      </c>
      <c r="AA76" s="12">
        <v>66</v>
      </c>
      <c r="AB76" s="12">
        <v>11.28</v>
      </c>
      <c r="AC76" s="12">
        <v>0.37</v>
      </c>
      <c r="AD76" s="12">
        <v>2.11</v>
      </c>
      <c r="AE76" s="12">
        <v>7.72</v>
      </c>
      <c r="AF76" s="12">
        <v>8.92</v>
      </c>
      <c r="AG76" s="17">
        <f t="shared" si="15"/>
        <v>2012.10810810811</v>
      </c>
      <c r="AH76" s="17">
        <f t="shared" si="16"/>
        <v>30.4864864864865</v>
      </c>
      <c r="AI76" s="12">
        <v>0.2</v>
      </c>
      <c r="AJ76" s="22">
        <f t="shared" si="17"/>
        <v>0.540540540540541</v>
      </c>
    </row>
    <row r="77" customHeight="1" spans="1:36">
      <c r="A77" s="12">
        <v>75</v>
      </c>
      <c r="B77" s="8" t="s">
        <v>42</v>
      </c>
      <c r="C77" s="12">
        <v>60</v>
      </c>
      <c r="D77" s="8" t="s">
        <v>38</v>
      </c>
      <c r="E77" s="12">
        <v>882</v>
      </c>
      <c r="F77" s="12">
        <f t="shared" si="9"/>
        <v>29.4</v>
      </c>
      <c r="G77" s="10" t="s">
        <v>52</v>
      </c>
      <c r="H77" s="11" t="s">
        <v>59</v>
      </c>
      <c r="I77" s="15">
        <v>0</v>
      </c>
      <c r="J77" s="14" t="s">
        <v>45</v>
      </c>
      <c r="K77" s="12">
        <v>64.75</v>
      </c>
      <c r="L77" s="16">
        <v>0.895</v>
      </c>
      <c r="M77" s="16">
        <f t="shared" si="10"/>
        <v>895</v>
      </c>
      <c r="N77" s="12">
        <v>37.19</v>
      </c>
      <c r="O77" s="12">
        <v>0.514</v>
      </c>
      <c r="P77" s="12">
        <f t="shared" si="11"/>
        <v>514</v>
      </c>
      <c r="Q77" s="12">
        <v>25.07</v>
      </c>
      <c r="R77" s="16">
        <v>0.347</v>
      </c>
      <c r="S77" s="16">
        <f t="shared" si="12"/>
        <v>347</v>
      </c>
      <c r="T77" s="12">
        <v>1.483</v>
      </c>
      <c r="U77" s="16">
        <v>1.59</v>
      </c>
      <c r="V77" s="16">
        <v>0.024</v>
      </c>
      <c r="W77" s="16">
        <f t="shared" si="13"/>
        <v>24</v>
      </c>
      <c r="X77" s="16">
        <v>28.49</v>
      </c>
      <c r="Y77" s="16">
        <v>0.435</v>
      </c>
      <c r="Z77" s="16">
        <f t="shared" si="14"/>
        <v>435</v>
      </c>
      <c r="AA77" s="12">
        <v>230</v>
      </c>
      <c r="AB77" s="12">
        <v>6.24</v>
      </c>
      <c r="AC77" s="12">
        <v>1.03</v>
      </c>
      <c r="AD77" s="12">
        <v>53.75</v>
      </c>
      <c r="AE77" s="12">
        <v>181.7</v>
      </c>
      <c r="AF77" s="12">
        <v>4.21</v>
      </c>
      <c r="AG77" s="17">
        <f t="shared" si="15"/>
        <v>1393.39805825243</v>
      </c>
      <c r="AH77" s="17">
        <f t="shared" si="16"/>
        <v>6.05825242718447</v>
      </c>
      <c r="AI77" s="12">
        <v>0.8</v>
      </c>
      <c r="AJ77" s="22">
        <f t="shared" si="17"/>
        <v>0.776699029126214</v>
      </c>
    </row>
    <row r="78" customHeight="1" spans="1:36">
      <c r="A78" s="12">
        <v>76</v>
      </c>
      <c r="B78" s="8" t="s">
        <v>37</v>
      </c>
      <c r="C78" s="12">
        <v>74</v>
      </c>
      <c r="D78" s="8" t="s">
        <v>38</v>
      </c>
      <c r="E78" s="12">
        <v>253</v>
      </c>
      <c r="F78" s="12">
        <f t="shared" si="9"/>
        <v>8.43333333333333</v>
      </c>
      <c r="G78" s="10" t="s">
        <v>62</v>
      </c>
      <c r="H78" s="11" t="s">
        <v>63</v>
      </c>
      <c r="I78" s="15">
        <v>1</v>
      </c>
      <c r="J78" s="14" t="s">
        <v>45</v>
      </c>
      <c r="K78" s="12">
        <v>72.82</v>
      </c>
      <c r="L78" s="16">
        <v>0.384</v>
      </c>
      <c r="M78" s="16">
        <f t="shared" si="10"/>
        <v>384</v>
      </c>
      <c r="N78" s="12">
        <v>35.05</v>
      </c>
      <c r="O78" s="12">
        <v>0.185</v>
      </c>
      <c r="P78" s="12">
        <f t="shared" si="11"/>
        <v>185</v>
      </c>
      <c r="Q78" s="12">
        <v>32.33</v>
      </c>
      <c r="R78" s="16">
        <v>0.17</v>
      </c>
      <c r="S78" s="16">
        <f t="shared" si="12"/>
        <v>170</v>
      </c>
      <c r="T78" s="12">
        <v>1.084</v>
      </c>
      <c r="U78" s="16">
        <v>4.96</v>
      </c>
      <c r="V78" s="16">
        <v>0.02</v>
      </c>
      <c r="W78" s="16">
        <f t="shared" si="13"/>
        <v>20</v>
      </c>
      <c r="X78" s="16">
        <v>14.66</v>
      </c>
      <c r="Y78" s="16">
        <v>0.059</v>
      </c>
      <c r="Z78" s="16">
        <f t="shared" si="14"/>
        <v>59</v>
      </c>
      <c r="AA78" s="12">
        <v>181</v>
      </c>
      <c r="AB78" s="17">
        <v>4</v>
      </c>
      <c r="AC78" s="12">
        <v>0.94</v>
      </c>
      <c r="AD78" s="12">
        <v>3.24</v>
      </c>
      <c r="AE78" s="12">
        <v>970.8</v>
      </c>
      <c r="AF78" s="12">
        <v>6.6</v>
      </c>
      <c r="AG78" s="17">
        <f t="shared" si="15"/>
        <v>770.212765957447</v>
      </c>
      <c r="AH78" s="17">
        <f t="shared" si="16"/>
        <v>4.25531914893617</v>
      </c>
      <c r="AI78" s="12">
        <v>0.36</v>
      </c>
      <c r="AJ78" s="22">
        <f t="shared" si="17"/>
        <v>0.382978723404255</v>
      </c>
    </row>
    <row r="79" s="1" customFormat="1" customHeight="1" spans="1:36">
      <c r="A79" s="12">
        <v>77</v>
      </c>
      <c r="B79" s="8" t="s">
        <v>42</v>
      </c>
      <c r="C79" s="12">
        <v>46</v>
      </c>
      <c r="D79" s="8" t="s">
        <v>46</v>
      </c>
      <c r="E79" s="12">
        <v>1498</v>
      </c>
      <c r="F79" s="12">
        <f t="shared" si="9"/>
        <v>49.9333333333333</v>
      </c>
      <c r="G79" s="10" t="s">
        <v>51</v>
      </c>
      <c r="H79" s="11" t="s">
        <v>48</v>
      </c>
      <c r="I79" s="15">
        <v>0</v>
      </c>
      <c r="J79" s="14" t="s">
        <v>45</v>
      </c>
      <c r="K79" s="12">
        <v>65.06</v>
      </c>
      <c r="L79" s="16">
        <v>0.88</v>
      </c>
      <c r="M79" s="16">
        <f t="shared" si="10"/>
        <v>880</v>
      </c>
      <c r="N79" s="12">
        <v>32.81</v>
      </c>
      <c r="O79" s="12">
        <v>0.444</v>
      </c>
      <c r="P79" s="12">
        <f t="shared" si="11"/>
        <v>444</v>
      </c>
      <c r="Q79" s="12">
        <v>31.69</v>
      </c>
      <c r="R79" s="16">
        <v>0.429</v>
      </c>
      <c r="S79" s="16">
        <f t="shared" si="12"/>
        <v>429</v>
      </c>
      <c r="T79" s="12">
        <v>1.035</v>
      </c>
      <c r="U79" s="16">
        <v>12.37</v>
      </c>
      <c r="V79" s="16">
        <v>0.174</v>
      </c>
      <c r="W79" s="16">
        <f t="shared" si="13"/>
        <v>174</v>
      </c>
      <c r="X79" s="16">
        <v>20.99</v>
      </c>
      <c r="Y79" s="16">
        <v>0.296</v>
      </c>
      <c r="Z79" s="16">
        <f t="shared" si="14"/>
        <v>296</v>
      </c>
      <c r="AA79" s="12">
        <v>317</v>
      </c>
      <c r="AB79" s="17">
        <v>2.2</v>
      </c>
      <c r="AC79" s="17">
        <v>1.4</v>
      </c>
      <c r="AD79" s="12">
        <v>0.44</v>
      </c>
      <c r="AE79" s="12">
        <v>3.78</v>
      </c>
      <c r="AF79" s="12">
        <v>1.09</v>
      </c>
      <c r="AG79" s="17">
        <f t="shared" si="15"/>
        <v>498.142857142857</v>
      </c>
      <c r="AH79" s="17">
        <f t="shared" si="16"/>
        <v>1.57142857142857</v>
      </c>
      <c r="AI79" s="12">
        <v>0.45</v>
      </c>
      <c r="AJ79" s="22">
        <f t="shared" si="17"/>
        <v>0.321428571428571</v>
      </c>
    </row>
    <row r="80" customHeight="1" spans="1:36">
      <c r="A80" s="12">
        <v>78</v>
      </c>
      <c r="B80" s="8" t="s">
        <v>37</v>
      </c>
      <c r="C80" s="12">
        <v>58</v>
      </c>
      <c r="D80" s="8" t="s">
        <v>38</v>
      </c>
      <c r="E80" s="12">
        <v>380</v>
      </c>
      <c r="F80" s="12">
        <f t="shared" si="9"/>
        <v>12.6666666666667</v>
      </c>
      <c r="G80" s="10" t="s">
        <v>100</v>
      </c>
      <c r="H80" s="11" t="s">
        <v>48</v>
      </c>
      <c r="I80" s="15">
        <v>1</v>
      </c>
      <c r="J80" s="10" t="s">
        <v>41</v>
      </c>
      <c r="K80" s="12">
        <v>80.68</v>
      </c>
      <c r="L80" s="16">
        <v>1.712</v>
      </c>
      <c r="M80" s="16">
        <f t="shared" si="10"/>
        <v>1712</v>
      </c>
      <c r="N80" s="12">
        <v>39.53</v>
      </c>
      <c r="O80" s="12">
        <v>0.839</v>
      </c>
      <c r="P80" s="12">
        <f t="shared" si="11"/>
        <v>839</v>
      </c>
      <c r="Q80" s="12">
        <v>37.43</v>
      </c>
      <c r="R80" s="16">
        <v>0.794</v>
      </c>
      <c r="S80" s="16">
        <f t="shared" si="12"/>
        <v>794</v>
      </c>
      <c r="T80" s="12">
        <v>1.056</v>
      </c>
      <c r="U80" s="16">
        <v>4.85</v>
      </c>
      <c r="V80" s="16">
        <v>0.11</v>
      </c>
      <c r="W80" s="16">
        <f t="shared" si="13"/>
        <v>110</v>
      </c>
      <c r="X80" s="16">
        <v>11.99</v>
      </c>
      <c r="Y80" s="16">
        <v>0.273</v>
      </c>
      <c r="Z80" s="16">
        <f t="shared" si="14"/>
        <v>273</v>
      </c>
      <c r="AA80" s="12">
        <v>242</v>
      </c>
      <c r="AB80" s="12">
        <v>2.46</v>
      </c>
      <c r="AC80" s="12">
        <v>1.02</v>
      </c>
      <c r="AD80" s="12">
        <v>10.07</v>
      </c>
      <c r="AE80" s="12">
        <v>13.73</v>
      </c>
      <c r="AF80" s="12">
        <v>0.62</v>
      </c>
      <c r="AG80" s="17">
        <f t="shared" si="15"/>
        <v>583.647058823529</v>
      </c>
      <c r="AH80" s="17">
        <f t="shared" si="16"/>
        <v>2.41176470588235</v>
      </c>
      <c r="AI80" s="12">
        <v>0.42</v>
      </c>
      <c r="AJ80" s="22">
        <f t="shared" si="17"/>
        <v>0.411764705882353</v>
      </c>
    </row>
    <row r="81" customHeight="1" spans="1:36">
      <c r="A81" s="12">
        <v>79</v>
      </c>
      <c r="B81" s="8" t="s">
        <v>37</v>
      </c>
      <c r="C81" s="12">
        <v>76</v>
      </c>
      <c r="D81" s="8" t="s">
        <v>38</v>
      </c>
      <c r="E81" s="12">
        <v>884</v>
      </c>
      <c r="F81" s="12">
        <f t="shared" si="9"/>
        <v>29.4666666666667</v>
      </c>
      <c r="G81" s="10" t="s">
        <v>101</v>
      </c>
      <c r="H81" s="11" t="s">
        <v>54</v>
      </c>
      <c r="I81" s="15">
        <v>1</v>
      </c>
      <c r="J81" s="14" t="s">
        <v>45</v>
      </c>
      <c r="K81" s="12">
        <v>61.77</v>
      </c>
      <c r="L81" s="16">
        <v>0.255</v>
      </c>
      <c r="M81" s="16">
        <f t="shared" si="10"/>
        <v>255</v>
      </c>
      <c r="N81" s="12">
        <v>41.96</v>
      </c>
      <c r="O81" s="12">
        <v>0.173</v>
      </c>
      <c r="P81" s="12">
        <f t="shared" si="11"/>
        <v>173</v>
      </c>
      <c r="Q81" s="12">
        <v>16.32</v>
      </c>
      <c r="R81" s="16">
        <v>0.067</v>
      </c>
      <c r="S81" s="16">
        <f t="shared" si="12"/>
        <v>67</v>
      </c>
      <c r="T81" s="12">
        <v>2.571</v>
      </c>
      <c r="U81" s="16">
        <v>15.04</v>
      </c>
      <c r="V81" s="16">
        <v>0.063</v>
      </c>
      <c r="W81" s="16">
        <f t="shared" si="13"/>
        <v>63</v>
      </c>
      <c r="X81" s="16">
        <v>19.91</v>
      </c>
      <c r="Y81" s="16">
        <v>0.084</v>
      </c>
      <c r="Z81" s="16">
        <f t="shared" si="14"/>
        <v>84</v>
      </c>
      <c r="AA81" s="12">
        <v>492</v>
      </c>
      <c r="AB81" s="12">
        <v>4.75</v>
      </c>
      <c r="AC81" s="12">
        <v>1.61</v>
      </c>
      <c r="AD81" s="12">
        <v>3.79</v>
      </c>
      <c r="AE81" s="12">
        <v>17.03</v>
      </c>
      <c r="AF81" s="12">
        <v>8.13</v>
      </c>
      <c r="AG81" s="17">
        <f t="shared" si="15"/>
        <v>1451.55279503106</v>
      </c>
      <c r="AH81" s="17">
        <f t="shared" si="16"/>
        <v>2.95031055900621</v>
      </c>
      <c r="AI81" s="12">
        <v>0.57</v>
      </c>
      <c r="AJ81" s="22">
        <f t="shared" si="17"/>
        <v>0.354037267080745</v>
      </c>
    </row>
    <row r="82" s="1" customFormat="1" customHeight="1" spans="1:36">
      <c r="A82" s="12">
        <v>80</v>
      </c>
      <c r="B82" s="8" t="s">
        <v>37</v>
      </c>
      <c r="C82" s="12">
        <v>47</v>
      </c>
      <c r="D82" s="8" t="s">
        <v>38</v>
      </c>
      <c r="E82" s="12">
        <v>315</v>
      </c>
      <c r="F82" s="12">
        <f t="shared" si="9"/>
        <v>10.5</v>
      </c>
      <c r="G82" s="10" t="s">
        <v>85</v>
      </c>
      <c r="H82" s="10" t="s">
        <v>63</v>
      </c>
      <c r="I82" s="15">
        <v>1</v>
      </c>
      <c r="J82" s="14" t="s">
        <v>45</v>
      </c>
      <c r="K82" s="12">
        <v>70.92</v>
      </c>
      <c r="L82" s="16">
        <v>0.75</v>
      </c>
      <c r="M82" s="16">
        <f t="shared" si="10"/>
        <v>750</v>
      </c>
      <c r="N82" s="12">
        <v>44.22</v>
      </c>
      <c r="O82" s="12">
        <v>0.468</v>
      </c>
      <c r="P82" s="12">
        <f t="shared" si="11"/>
        <v>468</v>
      </c>
      <c r="Q82" s="12">
        <v>23.39</v>
      </c>
      <c r="R82" s="16">
        <v>0.247</v>
      </c>
      <c r="S82" s="16">
        <f t="shared" si="12"/>
        <v>247</v>
      </c>
      <c r="T82" s="12">
        <v>1.891</v>
      </c>
      <c r="U82" s="16">
        <v>9.78</v>
      </c>
      <c r="V82" s="16">
        <v>0.099</v>
      </c>
      <c r="W82" s="16">
        <f t="shared" si="13"/>
        <v>99</v>
      </c>
      <c r="X82" s="16">
        <v>16.97</v>
      </c>
      <c r="Y82" s="16">
        <v>0.172</v>
      </c>
      <c r="Z82" s="16">
        <f t="shared" si="14"/>
        <v>172</v>
      </c>
      <c r="AA82" s="12">
        <v>170</v>
      </c>
      <c r="AB82" s="12">
        <v>6.66</v>
      </c>
      <c r="AC82" s="12">
        <v>1.63</v>
      </c>
      <c r="AD82" s="12">
        <v>2.81</v>
      </c>
      <c r="AE82" s="12">
        <v>7.43</v>
      </c>
      <c r="AF82" s="12">
        <v>1.22</v>
      </c>
      <c r="AG82" s="17">
        <f t="shared" si="15"/>
        <v>694.601226993865</v>
      </c>
      <c r="AH82" s="17">
        <f t="shared" si="16"/>
        <v>4.08588957055215</v>
      </c>
      <c r="AI82" s="12">
        <v>0.48</v>
      </c>
      <c r="AJ82" s="22">
        <f t="shared" si="17"/>
        <v>0.294478527607362</v>
      </c>
    </row>
    <row r="83" customHeight="1" spans="1:36">
      <c r="A83" s="12">
        <v>81</v>
      </c>
      <c r="B83" s="8" t="s">
        <v>37</v>
      </c>
      <c r="C83" s="12">
        <v>56</v>
      </c>
      <c r="D83" s="8" t="s">
        <v>38</v>
      </c>
      <c r="E83" s="12">
        <v>192</v>
      </c>
      <c r="F83" s="12">
        <f t="shared" si="9"/>
        <v>6.4</v>
      </c>
      <c r="G83" s="10" t="s">
        <v>102</v>
      </c>
      <c r="H83" s="11" t="s">
        <v>63</v>
      </c>
      <c r="I83" s="15">
        <v>0</v>
      </c>
      <c r="J83" s="10" t="s">
        <v>41</v>
      </c>
      <c r="K83" s="12">
        <v>69.07</v>
      </c>
      <c r="L83" s="16">
        <v>0.482</v>
      </c>
      <c r="M83" s="16">
        <f t="shared" si="10"/>
        <v>482</v>
      </c>
      <c r="N83" s="12">
        <v>39.67</v>
      </c>
      <c r="O83" s="12">
        <v>0.277</v>
      </c>
      <c r="P83" s="12">
        <f t="shared" si="11"/>
        <v>277</v>
      </c>
      <c r="Q83" s="12">
        <v>16.41</v>
      </c>
      <c r="R83" s="16">
        <v>0.115</v>
      </c>
      <c r="S83" s="16">
        <f t="shared" si="12"/>
        <v>115</v>
      </c>
      <c r="T83" s="12">
        <v>2.417</v>
      </c>
      <c r="U83" s="16">
        <v>13.44</v>
      </c>
      <c r="V83" s="16">
        <v>0.094</v>
      </c>
      <c r="W83" s="16">
        <f t="shared" si="13"/>
        <v>94</v>
      </c>
      <c r="X83" s="16">
        <v>13.1</v>
      </c>
      <c r="Y83" s="16">
        <v>0.091</v>
      </c>
      <c r="Z83" s="16">
        <f t="shared" si="14"/>
        <v>91</v>
      </c>
      <c r="AA83" s="12">
        <v>356</v>
      </c>
      <c r="AB83" s="12">
        <v>10.55</v>
      </c>
      <c r="AC83" s="17">
        <v>0.9</v>
      </c>
      <c r="AD83" s="12">
        <v>2.68</v>
      </c>
      <c r="AE83" s="12">
        <v>5.53</v>
      </c>
      <c r="AF83" s="12">
        <v>3.05</v>
      </c>
      <c r="AG83" s="17">
        <f t="shared" si="15"/>
        <v>4173.11111111111</v>
      </c>
      <c r="AH83" s="17">
        <f t="shared" si="16"/>
        <v>11.7222222222222</v>
      </c>
      <c r="AI83" s="12">
        <v>0.4</v>
      </c>
      <c r="AJ83" s="22">
        <f t="shared" si="17"/>
        <v>0.444444444444444</v>
      </c>
    </row>
    <row r="84" customHeight="1" spans="1:36">
      <c r="A84" s="12">
        <v>82</v>
      </c>
      <c r="B84" s="8" t="s">
        <v>37</v>
      </c>
      <c r="C84" s="12">
        <v>64</v>
      </c>
      <c r="D84" s="8" t="s">
        <v>46</v>
      </c>
      <c r="E84" s="12">
        <v>1384</v>
      </c>
      <c r="F84" s="12">
        <f t="shared" si="9"/>
        <v>46.1333333333333</v>
      </c>
      <c r="G84" s="10" t="s">
        <v>102</v>
      </c>
      <c r="H84" s="11" t="s">
        <v>59</v>
      </c>
      <c r="I84" s="15">
        <v>1</v>
      </c>
      <c r="J84" s="10" t="s">
        <v>41</v>
      </c>
      <c r="K84" s="12">
        <v>85.85</v>
      </c>
      <c r="L84" s="16">
        <v>1.409</v>
      </c>
      <c r="M84" s="16">
        <f t="shared" si="10"/>
        <v>1409</v>
      </c>
      <c r="N84" s="12">
        <v>61.62</v>
      </c>
      <c r="O84" s="12">
        <v>1.011</v>
      </c>
      <c r="P84" s="12">
        <f t="shared" si="11"/>
        <v>1011</v>
      </c>
      <c r="Q84" s="12">
        <v>17.88</v>
      </c>
      <c r="R84" s="16">
        <v>0.294</v>
      </c>
      <c r="S84" s="16">
        <f t="shared" si="12"/>
        <v>294</v>
      </c>
      <c r="T84" s="12">
        <v>3.446</v>
      </c>
      <c r="U84" s="16">
        <v>4.09</v>
      </c>
      <c r="V84" s="16">
        <v>0.072</v>
      </c>
      <c r="W84" s="16">
        <f t="shared" si="13"/>
        <v>72</v>
      </c>
      <c r="X84" s="16">
        <v>7.95</v>
      </c>
      <c r="Y84" s="16">
        <v>0.14</v>
      </c>
      <c r="Z84" s="16">
        <f t="shared" si="14"/>
        <v>140</v>
      </c>
      <c r="AA84" s="12">
        <v>291</v>
      </c>
      <c r="AB84" s="17">
        <v>5.5</v>
      </c>
      <c r="AC84" s="12">
        <v>1.16</v>
      </c>
      <c r="AD84" s="12">
        <v>1.47</v>
      </c>
      <c r="AE84" s="12">
        <v>9.68</v>
      </c>
      <c r="AF84" s="12">
        <v>3.77</v>
      </c>
      <c r="AG84" s="17">
        <f t="shared" si="15"/>
        <v>1379.74137931034</v>
      </c>
      <c r="AH84" s="17">
        <f t="shared" si="16"/>
        <v>4.74137931034483</v>
      </c>
      <c r="AI84" s="12">
        <v>0.23</v>
      </c>
      <c r="AJ84" s="22">
        <f t="shared" si="17"/>
        <v>0.198275862068966</v>
      </c>
    </row>
    <row r="85" customHeight="1" spans="1:36">
      <c r="A85" s="12">
        <v>83</v>
      </c>
      <c r="B85" s="8" t="s">
        <v>42</v>
      </c>
      <c r="C85" s="12">
        <v>56</v>
      </c>
      <c r="D85" s="9" t="s">
        <v>65</v>
      </c>
      <c r="E85" s="12">
        <v>21</v>
      </c>
      <c r="F85" s="12">
        <f t="shared" si="9"/>
        <v>0.7</v>
      </c>
      <c r="G85" s="10" t="s">
        <v>99</v>
      </c>
      <c r="H85" s="10" t="s">
        <v>63</v>
      </c>
      <c r="I85" s="15">
        <v>0</v>
      </c>
      <c r="J85" s="14" t="s">
        <v>45</v>
      </c>
      <c r="K85" s="12">
        <v>85.53</v>
      </c>
      <c r="L85" s="16">
        <v>0.977</v>
      </c>
      <c r="M85" s="16">
        <f t="shared" si="10"/>
        <v>977</v>
      </c>
      <c r="N85" s="12">
        <v>51.75</v>
      </c>
      <c r="O85" s="12">
        <v>0.591</v>
      </c>
      <c r="P85" s="12">
        <f t="shared" si="11"/>
        <v>591</v>
      </c>
      <c r="Q85" s="12">
        <v>25.44</v>
      </c>
      <c r="R85" s="16">
        <v>0.291</v>
      </c>
      <c r="S85" s="16">
        <f t="shared" si="12"/>
        <v>291</v>
      </c>
      <c r="T85" s="12">
        <v>2.034</v>
      </c>
      <c r="U85" s="16">
        <v>7.17</v>
      </c>
      <c r="V85" s="16">
        <v>0.072</v>
      </c>
      <c r="W85" s="16">
        <f t="shared" si="13"/>
        <v>72</v>
      </c>
      <c r="X85" s="16">
        <v>5.72</v>
      </c>
      <c r="Y85" s="16">
        <v>0.057</v>
      </c>
      <c r="Z85" s="16">
        <f t="shared" si="14"/>
        <v>57</v>
      </c>
      <c r="AA85" s="12">
        <v>231</v>
      </c>
      <c r="AB85" s="12">
        <v>2.25</v>
      </c>
      <c r="AC85" s="12">
        <v>0.87</v>
      </c>
      <c r="AD85" s="12">
        <v>3.26</v>
      </c>
      <c r="AE85" s="12">
        <v>3.41</v>
      </c>
      <c r="AF85" s="12">
        <v>4.71</v>
      </c>
      <c r="AG85" s="17">
        <f t="shared" si="15"/>
        <v>597.413793103448</v>
      </c>
      <c r="AH85" s="17">
        <f t="shared" si="16"/>
        <v>2.58620689655172</v>
      </c>
      <c r="AI85" s="12">
        <v>0.27</v>
      </c>
      <c r="AJ85" s="22">
        <f t="shared" si="17"/>
        <v>0.310344827586207</v>
      </c>
    </row>
    <row r="86" customHeight="1" spans="1:36">
      <c r="A86" s="12">
        <v>84</v>
      </c>
      <c r="B86" s="8" t="s">
        <v>42</v>
      </c>
      <c r="C86" s="12">
        <v>40</v>
      </c>
      <c r="D86" s="8" t="s">
        <v>46</v>
      </c>
      <c r="E86" s="12">
        <v>1344</v>
      </c>
      <c r="F86" s="12">
        <f t="shared" si="9"/>
        <v>44.8</v>
      </c>
      <c r="G86" s="10" t="s">
        <v>58</v>
      </c>
      <c r="H86" s="10" t="s">
        <v>59</v>
      </c>
      <c r="I86" s="15">
        <v>0</v>
      </c>
      <c r="J86" s="14" t="s">
        <v>45</v>
      </c>
      <c r="K86" s="12">
        <v>73.81</v>
      </c>
      <c r="L86" s="16">
        <v>1.243</v>
      </c>
      <c r="M86" s="16">
        <f t="shared" si="10"/>
        <v>1243</v>
      </c>
      <c r="N86" s="12">
        <v>30.26</v>
      </c>
      <c r="O86" s="18">
        <v>0.51</v>
      </c>
      <c r="P86" s="12">
        <f t="shared" si="11"/>
        <v>510</v>
      </c>
      <c r="Q86" s="17">
        <v>40.7</v>
      </c>
      <c r="R86" s="16">
        <v>0.686</v>
      </c>
      <c r="S86" s="16">
        <f t="shared" si="12"/>
        <v>686</v>
      </c>
      <c r="T86" s="12">
        <v>0.744</v>
      </c>
      <c r="U86" s="16">
        <v>5.61</v>
      </c>
      <c r="V86" s="16">
        <v>0.094</v>
      </c>
      <c r="W86" s="16">
        <f t="shared" si="13"/>
        <v>94</v>
      </c>
      <c r="X86" s="16">
        <v>19.71</v>
      </c>
      <c r="Y86" s="16">
        <v>0.332</v>
      </c>
      <c r="Z86" s="16">
        <f t="shared" si="14"/>
        <v>332</v>
      </c>
      <c r="AA86" s="12">
        <v>166</v>
      </c>
      <c r="AB86" s="12">
        <v>9.76</v>
      </c>
      <c r="AC86" s="12">
        <v>0.47</v>
      </c>
      <c r="AD86" s="12">
        <v>0.93</v>
      </c>
      <c r="AE86" s="12">
        <v>12.05</v>
      </c>
      <c r="AF86" s="12">
        <v>0.62</v>
      </c>
      <c r="AG86" s="17">
        <f t="shared" si="15"/>
        <v>3447.14893617021</v>
      </c>
      <c r="AH86" s="17">
        <f t="shared" si="16"/>
        <v>20.7659574468085</v>
      </c>
      <c r="AI86" s="12">
        <v>0.16</v>
      </c>
      <c r="AJ86" s="22">
        <f t="shared" si="17"/>
        <v>0.340425531914894</v>
      </c>
    </row>
    <row r="87" customHeight="1" spans="1:36">
      <c r="A87" s="12">
        <v>85</v>
      </c>
      <c r="B87" s="8" t="s">
        <v>37</v>
      </c>
      <c r="C87" s="12">
        <v>56</v>
      </c>
      <c r="D87" s="8" t="s">
        <v>38</v>
      </c>
      <c r="E87" s="12">
        <v>1247</v>
      </c>
      <c r="F87" s="12">
        <f t="shared" si="9"/>
        <v>41.5666666666667</v>
      </c>
      <c r="G87" s="10" t="s">
        <v>103</v>
      </c>
      <c r="H87" s="11" t="s">
        <v>104</v>
      </c>
      <c r="I87" s="15">
        <v>1</v>
      </c>
      <c r="J87" s="14" t="s">
        <v>45</v>
      </c>
      <c r="K87" s="12">
        <v>67.95</v>
      </c>
      <c r="L87" s="16">
        <v>0.941</v>
      </c>
      <c r="M87" s="16">
        <f t="shared" si="10"/>
        <v>941</v>
      </c>
      <c r="N87" s="17">
        <v>44.3</v>
      </c>
      <c r="O87" s="12">
        <v>0.613</v>
      </c>
      <c r="P87" s="12">
        <f t="shared" si="11"/>
        <v>613</v>
      </c>
      <c r="Q87" s="17">
        <v>21.9</v>
      </c>
      <c r="R87" s="16">
        <v>0.303</v>
      </c>
      <c r="S87" s="16">
        <f t="shared" si="12"/>
        <v>303</v>
      </c>
      <c r="T87" s="12">
        <v>2.023</v>
      </c>
      <c r="U87" s="16">
        <v>13.48</v>
      </c>
      <c r="V87" s="16">
        <v>0.164</v>
      </c>
      <c r="W87" s="16">
        <f t="shared" si="13"/>
        <v>164</v>
      </c>
      <c r="X87" s="16">
        <v>13.48</v>
      </c>
      <c r="Y87" s="16">
        <v>0.164</v>
      </c>
      <c r="Z87" s="16">
        <f t="shared" si="14"/>
        <v>164</v>
      </c>
      <c r="AA87" s="12">
        <v>300</v>
      </c>
      <c r="AB87" s="12">
        <v>6.91</v>
      </c>
      <c r="AC87" s="12">
        <v>1.07</v>
      </c>
      <c r="AD87" s="12">
        <v>6.52</v>
      </c>
      <c r="AE87" s="17">
        <v>143.3</v>
      </c>
      <c r="AF87" s="12">
        <v>1.88</v>
      </c>
      <c r="AG87" s="17">
        <f t="shared" si="15"/>
        <v>1937.38317757009</v>
      </c>
      <c r="AH87" s="17">
        <f t="shared" si="16"/>
        <v>6.45794392523364</v>
      </c>
      <c r="AI87" s="12">
        <v>0.42</v>
      </c>
      <c r="AJ87" s="22">
        <f t="shared" si="17"/>
        <v>0.392523364485981</v>
      </c>
    </row>
    <row r="88" customHeight="1" spans="1:36">
      <c r="A88" s="12">
        <v>86</v>
      </c>
      <c r="B88" s="8" t="s">
        <v>37</v>
      </c>
      <c r="C88" s="12">
        <v>76</v>
      </c>
      <c r="D88" s="8" t="s">
        <v>38</v>
      </c>
      <c r="E88" s="12">
        <v>486</v>
      </c>
      <c r="F88" s="12">
        <f t="shared" si="9"/>
        <v>16.2</v>
      </c>
      <c r="G88" s="10" t="s">
        <v>105</v>
      </c>
      <c r="H88" s="10" t="s">
        <v>40</v>
      </c>
      <c r="I88" s="15">
        <v>0</v>
      </c>
      <c r="J88" s="10" t="s">
        <v>41</v>
      </c>
      <c r="K88" s="12">
        <v>64.45</v>
      </c>
      <c r="L88" s="16">
        <v>0.86</v>
      </c>
      <c r="M88" s="16">
        <f t="shared" si="10"/>
        <v>860</v>
      </c>
      <c r="N88" s="12">
        <v>44.08</v>
      </c>
      <c r="O88" s="12">
        <v>0.588</v>
      </c>
      <c r="P88" s="12">
        <f t="shared" si="11"/>
        <v>588</v>
      </c>
      <c r="Q88" s="12">
        <v>20.68</v>
      </c>
      <c r="R88" s="16">
        <v>0.276</v>
      </c>
      <c r="S88" s="16">
        <f t="shared" si="12"/>
        <v>276</v>
      </c>
      <c r="T88" s="12">
        <v>2.132</v>
      </c>
      <c r="U88" s="16">
        <v>13.9</v>
      </c>
      <c r="V88" s="16">
        <v>0.201</v>
      </c>
      <c r="W88" s="16">
        <f t="shared" si="13"/>
        <v>201</v>
      </c>
      <c r="X88" s="16">
        <v>21.11</v>
      </c>
      <c r="Y88" s="16">
        <v>0.305</v>
      </c>
      <c r="Z88" s="16">
        <f t="shared" si="14"/>
        <v>305</v>
      </c>
      <c r="AA88" s="12">
        <v>189</v>
      </c>
      <c r="AB88" s="12">
        <v>7.24</v>
      </c>
      <c r="AC88" s="12">
        <v>0.78</v>
      </c>
      <c r="AD88" s="12">
        <v>3.02</v>
      </c>
      <c r="AE88" s="12">
        <v>56.42</v>
      </c>
      <c r="AF88" s="12">
        <v>2.13</v>
      </c>
      <c r="AG88" s="17">
        <f t="shared" si="15"/>
        <v>1754.30769230769</v>
      </c>
      <c r="AH88" s="17">
        <f t="shared" si="16"/>
        <v>9.28205128205128</v>
      </c>
      <c r="AI88" s="12">
        <v>0.54</v>
      </c>
      <c r="AJ88" s="22">
        <f t="shared" si="17"/>
        <v>0.692307692307692</v>
      </c>
    </row>
    <row r="89" customHeight="1" spans="1:36">
      <c r="A89" s="12">
        <v>87</v>
      </c>
      <c r="B89" s="8" t="s">
        <v>42</v>
      </c>
      <c r="C89" s="12">
        <v>59</v>
      </c>
      <c r="D89" s="8" t="s">
        <v>46</v>
      </c>
      <c r="E89" s="12">
        <v>1331</v>
      </c>
      <c r="F89" s="12">
        <f t="shared" si="9"/>
        <v>44.3666666666667</v>
      </c>
      <c r="G89" s="10" t="s">
        <v>106</v>
      </c>
      <c r="H89" s="10" t="s">
        <v>107</v>
      </c>
      <c r="I89" s="15">
        <v>0</v>
      </c>
      <c r="J89" s="14" t="s">
        <v>45</v>
      </c>
      <c r="K89" s="12">
        <v>88.37</v>
      </c>
      <c r="L89" s="16">
        <v>0.94</v>
      </c>
      <c r="M89" s="16">
        <f t="shared" si="10"/>
        <v>940</v>
      </c>
      <c r="N89" s="12">
        <v>39.34</v>
      </c>
      <c r="O89" s="12">
        <v>0.419</v>
      </c>
      <c r="P89" s="12">
        <f t="shared" si="11"/>
        <v>419</v>
      </c>
      <c r="Q89" s="17">
        <v>40.2</v>
      </c>
      <c r="R89" s="16">
        <v>0.428</v>
      </c>
      <c r="S89" s="16">
        <f t="shared" si="12"/>
        <v>428</v>
      </c>
      <c r="T89" s="12">
        <v>0.979</v>
      </c>
      <c r="U89" s="16">
        <v>4.99</v>
      </c>
      <c r="V89" s="16">
        <v>0.063</v>
      </c>
      <c r="W89" s="16">
        <f t="shared" si="13"/>
        <v>63</v>
      </c>
      <c r="X89" s="16">
        <v>5.46</v>
      </c>
      <c r="Y89" s="16">
        <v>0.069</v>
      </c>
      <c r="Z89" s="16">
        <f t="shared" si="14"/>
        <v>69</v>
      </c>
      <c r="AA89" s="12">
        <v>184</v>
      </c>
      <c r="AB89" s="12">
        <v>2.52</v>
      </c>
      <c r="AC89" s="12">
        <v>1.54</v>
      </c>
      <c r="AD89" s="12">
        <v>0.91</v>
      </c>
      <c r="AE89" s="12">
        <v>7.63</v>
      </c>
      <c r="AF89" s="12">
        <v>2.42</v>
      </c>
      <c r="AG89" s="17">
        <f t="shared" si="15"/>
        <v>301.090909090909</v>
      </c>
      <c r="AH89" s="17">
        <f t="shared" si="16"/>
        <v>1.63636363636364</v>
      </c>
      <c r="AI89" s="12">
        <v>0.21</v>
      </c>
      <c r="AJ89" s="22">
        <f t="shared" si="17"/>
        <v>0.136363636363636</v>
      </c>
    </row>
    <row r="90" customHeight="1" spans="1:36">
      <c r="A90" s="12">
        <v>88</v>
      </c>
      <c r="B90" s="8" t="s">
        <v>37</v>
      </c>
      <c r="C90" s="12">
        <v>59</v>
      </c>
      <c r="D90" s="8" t="s">
        <v>38</v>
      </c>
      <c r="E90" s="12">
        <v>260</v>
      </c>
      <c r="F90" s="12">
        <f t="shared" si="9"/>
        <v>8.66666666666667</v>
      </c>
      <c r="G90" s="10" t="s">
        <v>77</v>
      </c>
      <c r="H90" s="10" t="s">
        <v>44</v>
      </c>
      <c r="I90" s="15">
        <v>0</v>
      </c>
      <c r="J90" s="10" t="s">
        <v>41</v>
      </c>
      <c r="K90" s="12">
        <v>53.36</v>
      </c>
      <c r="L90" s="16">
        <v>0.925</v>
      </c>
      <c r="M90" s="16">
        <f t="shared" si="10"/>
        <v>925</v>
      </c>
      <c r="N90" s="12">
        <v>36.69</v>
      </c>
      <c r="O90" s="12">
        <v>0.636</v>
      </c>
      <c r="P90" s="12">
        <f t="shared" si="11"/>
        <v>636</v>
      </c>
      <c r="Q90" s="12">
        <v>13.88</v>
      </c>
      <c r="R90" s="16">
        <v>0.241</v>
      </c>
      <c r="S90" s="16">
        <f t="shared" si="12"/>
        <v>241</v>
      </c>
      <c r="T90" s="12">
        <v>2.643</v>
      </c>
      <c r="U90" s="16">
        <v>4.37</v>
      </c>
      <c r="V90" s="16">
        <v>0.078</v>
      </c>
      <c r="W90" s="16">
        <f t="shared" si="13"/>
        <v>78</v>
      </c>
      <c r="X90" s="16">
        <v>38.32</v>
      </c>
      <c r="Y90" s="16">
        <v>0.685</v>
      </c>
      <c r="Z90" s="16">
        <f t="shared" si="14"/>
        <v>685</v>
      </c>
      <c r="AA90" s="12">
        <v>336</v>
      </c>
      <c r="AB90" s="12">
        <v>5.98</v>
      </c>
      <c r="AC90" s="12">
        <v>1.74</v>
      </c>
      <c r="AD90" s="12">
        <v>1.95</v>
      </c>
      <c r="AE90" s="12">
        <v>17.01</v>
      </c>
      <c r="AF90" s="12">
        <v>1.04</v>
      </c>
      <c r="AG90" s="17">
        <f t="shared" si="15"/>
        <v>1154.75862068966</v>
      </c>
      <c r="AH90" s="17">
        <f t="shared" si="16"/>
        <v>3.4367816091954</v>
      </c>
      <c r="AI90" s="12">
        <v>0.61</v>
      </c>
      <c r="AJ90" s="22">
        <f t="shared" si="17"/>
        <v>0.350574712643678</v>
      </c>
    </row>
    <row r="91" customHeight="1" spans="1:36">
      <c r="A91" s="12">
        <v>89</v>
      </c>
      <c r="B91" s="8" t="s">
        <v>37</v>
      </c>
      <c r="C91" s="12">
        <v>49</v>
      </c>
      <c r="D91" s="8" t="s">
        <v>38</v>
      </c>
      <c r="E91" s="12">
        <v>229</v>
      </c>
      <c r="F91" s="12">
        <f t="shared" si="9"/>
        <v>7.63333333333333</v>
      </c>
      <c r="G91" s="10" t="s">
        <v>61</v>
      </c>
      <c r="H91" s="10" t="s">
        <v>44</v>
      </c>
      <c r="I91" s="15">
        <v>1</v>
      </c>
      <c r="J91" s="14" t="s">
        <v>45</v>
      </c>
      <c r="K91" s="12">
        <v>82.3</v>
      </c>
      <c r="L91" s="16">
        <v>0.578</v>
      </c>
      <c r="M91" s="16">
        <f t="shared" si="10"/>
        <v>578</v>
      </c>
      <c r="N91" s="12">
        <v>62.55</v>
      </c>
      <c r="O91" s="18">
        <v>0.439</v>
      </c>
      <c r="P91" s="12">
        <f t="shared" si="11"/>
        <v>439</v>
      </c>
      <c r="Q91" s="12">
        <v>19.15</v>
      </c>
      <c r="R91" s="16">
        <v>0.135</v>
      </c>
      <c r="S91" s="16">
        <f t="shared" si="12"/>
        <v>135</v>
      </c>
      <c r="T91" s="18">
        <v>3.266</v>
      </c>
      <c r="U91" s="16">
        <v>7.97</v>
      </c>
      <c r="V91" s="16">
        <v>0.054</v>
      </c>
      <c r="W91" s="16">
        <f t="shared" si="13"/>
        <v>54</v>
      </c>
      <c r="X91" s="16">
        <v>5.19</v>
      </c>
      <c r="Y91" s="16">
        <v>0.035</v>
      </c>
      <c r="Z91" s="16">
        <f t="shared" si="14"/>
        <v>35</v>
      </c>
      <c r="AA91" s="12">
        <v>185</v>
      </c>
      <c r="AB91" s="12">
        <v>5.78</v>
      </c>
      <c r="AC91" s="12">
        <v>1.34</v>
      </c>
      <c r="AD91" s="12">
        <v>13.33</v>
      </c>
      <c r="AE91" s="12">
        <v>10.13</v>
      </c>
      <c r="AF91" s="12">
        <v>0.81</v>
      </c>
      <c r="AG91" s="17">
        <f t="shared" si="15"/>
        <v>797.985074626866</v>
      </c>
      <c r="AH91" s="17">
        <f t="shared" si="16"/>
        <v>4.3134328358209</v>
      </c>
      <c r="AI91" s="12">
        <v>0.32</v>
      </c>
      <c r="AJ91" s="22">
        <f t="shared" si="17"/>
        <v>0.238805970149254</v>
      </c>
    </row>
    <row r="92" customHeight="1" spans="1:36">
      <c r="A92" s="12">
        <v>90</v>
      </c>
      <c r="B92" s="8" t="s">
        <v>37</v>
      </c>
      <c r="C92" s="12">
        <v>70</v>
      </c>
      <c r="D92" s="8" t="s">
        <v>46</v>
      </c>
      <c r="E92" s="12">
        <v>1319</v>
      </c>
      <c r="F92" s="12">
        <f t="shared" si="9"/>
        <v>43.9666666666667</v>
      </c>
      <c r="G92" s="10" t="s">
        <v>108</v>
      </c>
      <c r="H92" s="10" t="s">
        <v>54</v>
      </c>
      <c r="I92" s="15">
        <v>0</v>
      </c>
      <c r="J92" s="14" t="s">
        <v>45</v>
      </c>
      <c r="K92" s="12">
        <v>64.69</v>
      </c>
      <c r="L92" s="16">
        <v>0.927</v>
      </c>
      <c r="M92" s="16">
        <f t="shared" si="10"/>
        <v>927</v>
      </c>
      <c r="N92" s="12">
        <v>44.97</v>
      </c>
      <c r="O92" s="12">
        <v>0.645</v>
      </c>
      <c r="P92" s="12">
        <f t="shared" si="11"/>
        <v>645</v>
      </c>
      <c r="Q92" s="12">
        <v>19.47</v>
      </c>
      <c r="R92" s="16">
        <v>0.279</v>
      </c>
      <c r="S92" s="16">
        <f t="shared" si="12"/>
        <v>279</v>
      </c>
      <c r="T92" s="18">
        <v>2.31</v>
      </c>
      <c r="U92" s="16">
        <v>13.01</v>
      </c>
      <c r="V92" s="16">
        <v>0.21</v>
      </c>
      <c r="W92" s="16">
        <f t="shared" si="13"/>
        <v>210</v>
      </c>
      <c r="X92" s="16">
        <v>20.64</v>
      </c>
      <c r="Y92" s="16">
        <v>0.333</v>
      </c>
      <c r="Z92" s="16">
        <f t="shared" si="14"/>
        <v>333</v>
      </c>
      <c r="AA92" s="12">
        <v>176</v>
      </c>
      <c r="AB92" s="12">
        <v>2.25</v>
      </c>
      <c r="AC92" s="12">
        <v>1.13</v>
      </c>
      <c r="AD92" s="12">
        <v>4.74</v>
      </c>
      <c r="AE92" s="12">
        <v>11.58</v>
      </c>
      <c r="AF92" s="12">
        <v>1.46</v>
      </c>
      <c r="AG92" s="17">
        <f t="shared" si="15"/>
        <v>350.442477876106</v>
      </c>
      <c r="AH92" s="17">
        <f t="shared" si="16"/>
        <v>1.99115044247788</v>
      </c>
      <c r="AI92" s="12">
        <v>0.27</v>
      </c>
      <c r="AJ92" s="22">
        <f t="shared" si="17"/>
        <v>0.238938053097345</v>
      </c>
    </row>
    <row r="93" customHeight="1" spans="1:36">
      <c r="A93" s="12">
        <v>91</v>
      </c>
      <c r="B93" s="8" t="s">
        <v>42</v>
      </c>
      <c r="C93" s="12">
        <v>55</v>
      </c>
      <c r="D93" s="8" t="s">
        <v>46</v>
      </c>
      <c r="E93" s="12">
        <v>1316</v>
      </c>
      <c r="F93" s="12">
        <f t="shared" si="9"/>
        <v>43.8666666666667</v>
      </c>
      <c r="G93" s="10" t="s">
        <v>106</v>
      </c>
      <c r="H93" s="10" t="s">
        <v>107</v>
      </c>
      <c r="I93" s="15">
        <v>0</v>
      </c>
      <c r="J93" s="14" t="s">
        <v>45</v>
      </c>
      <c r="K93" s="12">
        <v>55.93</v>
      </c>
      <c r="L93" s="16">
        <v>0.905</v>
      </c>
      <c r="M93" s="16">
        <f t="shared" si="10"/>
        <v>905</v>
      </c>
      <c r="N93" s="12">
        <v>34.17</v>
      </c>
      <c r="O93" s="12">
        <v>0.553</v>
      </c>
      <c r="P93" s="12">
        <f t="shared" si="11"/>
        <v>553</v>
      </c>
      <c r="Q93" s="12">
        <v>16.52</v>
      </c>
      <c r="R93" s="16">
        <v>0.267</v>
      </c>
      <c r="S93" s="16">
        <f t="shared" si="12"/>
        <v>267</v>
      </c>
      <c r="T93" s="12">
        <v>2.068</v>
      </c>
      <c r="U93" s="16">
        <v>23.71</v>
      </c>
      <c r="V93" s="16">
        <v>0.37</v>
      </c>
      <c r="W93" s="16">
        <f t="shared" si="13"/>
        <v>370</v>
      </c>
      <c r="X93" s="16">
        <v>20.91</v>
      </c>
      <c r="Y93" s="16">
        <v>0.327</v>
      </c>
      <c r="Z93" s="16">
        <f t="shared" si="14"/>
        <v>327</v>
      </c>
      <c r="AA93" s="12">
        <v>295</v>
      </c>
      <c r="AB93" s="12">
        <v>3.81</v>
      </c>
      <c r="AC93" s="12">
        <v>1.53</v>
      </c>
      <c r="AD93" s="12">
        <v>1.13</v>
      </c>
      <c r="AE93" s="12">
        <v>22.74</v>
      </c>
      <c r="AF93" s="12">
        <v>0.91</v>
      </c>
      <c r="AG93" s="17">
        <f t="shared" si="15"/>
        <v>734.607843137255</v>
      </c>
      <c r="AH93" s="17">
        <f t="shared" si="16"/>
        <v>2.49019607843137</v>
      </c>
      <c r="AI93" s="12">
        <v>0.21</v>
      </c>
      <c r="AJ93" s="22">
        <f t="shared" si="17"/>
        <v>0.137254901960784</v>
      </c>
    </row>
    <row r="94" customHeight="1" spans="1:36">
      <c r="A94" s="12">
        <v>92</v>
      </c>
      <c r="B94" s="8" t="s">
        <v>37</v>
      </c>
      <c r="C94" s="12">
        <v>61</v>
      </c>
      <c r="D94" s="8" t="s">
        <v>46</v>
      </c>
      <c r="E94" s="12">
        <v>1252</v>
      </c>
      <c r="F94" s="12">
        <f t="shared" si="9"/>
        <v>41.7333333333333</v>
      </c>
      <c r="G94" s="10" t="s">
        <v>108</v>
      </c>
      <c r="H94" s="10" t="s">
        <v>54</v>
      </c>
      <c r="I94" s="15">
        <v>0</v>
      </c>
      <c r="J94" s="14" t="s">
        <v>45</v>
      </c>
      <c r="K94" s="12">
        <v>71.26</v>
      </c>
      <c r="L94" s="16">
        <v>1.041</v>
      </c>
      <c r="M94" s="16">
        <f t="shared" si="10"/>
        <v>1041</v>
      </c>
      <c r="N94" s="12">
        <v>50.97</v>
      </c>
      <c r="O94" s="12">
        <v>0.745</v>
      </c>
      <c r="P94" s="12">
        <f t="shared" si="11"/>
        <v>745</v>
      </c>
      <c r="Q94" s="12">
        <v>18.11</v>
      </c>
      <c r="R94" s="16">
        <v>0.265</v>
      </c>
      <c r="S94" s="16">
        <f t="shared" si="12"/>
        <v>265</v>
      </c>
      <c r="T94" s="12">
        <v>2.815</v>
      </c>
      <c r="U94" s="16">
        <v>13.13</v>
      </c>
      <c r="V94" s="16">
        <v>0.243</v>
      </c>
      <c r="W94" s="16">
        <f t="shared" si="13"/>
        <v>243</v>
      </c>
      <c r="X94" s="16">
        <v>15.53</v>
      </c>
      <c r="Y94" s="16">
        <v>0.287</v>
      </c>
      <c r="Z94" s="16">
        <f t="shared" si="14"/>
        <v>287</v>
      </c>
      <c r="AA94" s="12">
        <v>100</v>
      </c>
      <c r="AB94" s="12">
        <v>2.86</v>
      </c>
      <c r="AC94" s="12">
        <v>1.51</v>
      </c>
      <c r="AD94" s="12">
        <v>1.24</v>
      </c>
      <c r="AE94" s="12">
        <v>13.24</v>
      </c>
      <c r="AF94" s="12">
        <v>2.14</v>
      </c>
      <c r="AG94" s="17">
        <f t="shared" si="15"/>
        <v>189.403973509934</v>
      </c>
      <c r="AH94" s="17">
        <f t="shared" si="16"/>
        <v>1.89403973509934</v>
      </c>
      <c r="AI94" s="12">
        <v>0.33</v>
      </c>
      <c r="AJ94" s="22">
        <f t="shared" si="17"/>
        <v>0.218543046357616</v>
      </c>
    </row>
    <row r="95" customHeight="1" spans="1:36">
      <c r="A95" s="12">
        <v>93</v>
      </c>
      <c r="B95" s="8" t="s">
        <v>42</v>
      </c>
      <c r="C95" s="12">
        <v>67</v>
      </c>
      <c r="D95" s="8" t="s">
        <v>46</v>
      </c>
      <c r="E95" s="12">
        <v>1249</v>
      </c>
      <c r="F95" s="12">
        <f t="shared" si="9"/>
        <v>41.6333333333333</v>
      </c>
      <c r="G95" s="10" t="s">
        <v>91</v>
      </c>
      <c r="H95" s="10" t="s">
        <v>63</v>
      </c>
      <c r="I95" s="15">
        <v>0</v>
      </c>
      <c r="J95" s="10" t="s">
        <v>41</v>
      </c>
      <c r="K95" s="12">
        <v>58.78</v>
      </c>
      <c r="L95" s="16">
        <v>0.685</v>
      </c>
      <c r="M95" s="16">
        <f t="shared" si="10"/>
        <v>685</v>
      </c>
      <c r="N95" s="12">
        <v>38.94</v>
      </c>
      <c r="O95" s="12">
        <v>0.482</v>
      </c>
      <c r="P95" s="12">
        <f t="shared" si="11"/>
        <v>482</v>
      </c>
      <c r="Q95" s="12">
        <v>15.46</v>
      </c>
      <c r="R95" s="16">
        <v>0.191</v>
      </c>
      <c r="S95" s="16">
        <f t="shared" si="12"/>
        <v>191</v>
      </c>
      <c r="T95" s="12">
        <v>2.519</v>
      </c>
      <c r="U95" s="16">
        <v>11.45</v>
      </c>
      <c r="V95" s="16">
        <v>0.118</v>
      </c>
      <c r="W95" s="16">
        <f t="shared" si="13"/>
        <v>118</v>
      </c>
      <c r="X95" s="16">
        <v>29.83</v>
      </c>
      <c r="Y95" s="16">
        <v>0.309</v>
      </c>
      <c r="Z95" s="16">
        <f t="shared" si="14"/>
        <v>309</v>
      </c>
      <c r="AA95" s="12">
        <v>160</v>
      </c>
      <c r="AB95" s="12">
        <v>11.43</v>
      </c>
      <c r="AC95" s="12">
        <v>0.95</v>
      </c>
      <c r="AD95" s="12">
        <v>2.47</v>
      </c>
      <c r="AE95" s="12">
        <v>13.06</v>
      </c>
      <c r="AF95" s="12">
        <v>3.04</v>
      </c>
      <c r="AG95" s="17">
        <f t="shared" si="15"/>
        <v>1925.05263157895</v>
      </c>
      <c r="AH95" s="17">
        <f t="shared" si="16"/>
        <v>12.0315789473684</v>
      </c>
      <c r="AI95" s="12">
        <v>0.42</v>
      </c>
      <c r="AJ95" s="22">
        <f t="shared" si="17"/>
        <v>0.442105263157895</v>
      </c>
    </row>
    <row r="96" customHeight="1" spans="1:36">
      <c r="A96" s="12">
        <v>94</v>
      </c>
      <c r="B96" s="8" t="s">
        <v>37</v>
      </c>
      <c r="C96" s="12">
        <v>53</v>
      </c>
      <c r="D96" s="8" t="s">
        <v>46</v>
      </c>
      <c r="E96" s="12">
        <v>1235</v>
      </c>
      <c r="F96" s="12">
        <f t="shared" si="9"/>
        <v>41.1666666666667</v>
      </c>
      <c r="G96" s="10" t="s">
        <v>103</v>
      </c>
      <c r="H96" s="10" t="s">
        <v>107</v>
      </c>
      <c r="I96" s="15">
        <v>1</v>
      </c>
      <c r="J96" s="14" t="s">
        <v>45</v>
      </c>
      <c r="K96" s="12">
        <v>58.51</v>
      </c>
      <c r="L96" s="16">
        <v>0.844</v>
      </c>
      <c r="M96" s="16">
        <f t="shared" si="10"/>
        <v>844</v>
      </c>
      <c r="N96" s="12">
        <v>38.08</v>
      </c>
      <c r="O96" s="12">
        <v>0.549</v>
      </c>
      <c r="P96" s="12">
        <f t="shared" si="11"/>
        <v>549</v>
      </c>
      <c r="Q96" s="12">
        <v>17.23</v>
      </c>
      <c r="R96" s="16">
        <v>0.249</v>
      </c>
      <c r="S96" s="16">
        <f t="shared" si="12"/>
        <v>249</v>
      </c>
      <c r="T96" s="18">
        <v>2.21</v>
      </c>
      <c r="U96" s="16">
        <v>16.92</v>
      </c>
      <c r="V96" s="16">
        <v>0.276</v>
      </c>
      <c r="W96" s="16">
        <f t="shared" si="13"/>
        <v>276</v>
      </c>
      <c r="X96" s="16">
        <v>21.15</v>
      </c>
      <c r="Y96" s="16">
        <v>0.345</v>
      </c>
      <c r="Z96" s="16">
        <f t="shared" si="14"/>
        <v>345</v>
      </c>
      <c r="AA96" s="12">
        <v>204</v>
      </c>
      <c r="AB96" s="12">
        <v>4.74</v>
      </c>
      <c r="AC96" s="12">
        <v>2.27</v>
      </c>
      <c r="AD96" s="12">
        <v>3.54</v>
      </c>
      <c r="AE96" s="12">
        <v>16.07</v>
      </c>
      <c r="AF96" s="12">
        <v>2.54</v>
      </c>
      <c r="AG96" s="17">
        <f t="shared" si="15"/>
        <v>425.973568281938</v>
      </c>
      <c r="AH96" s="17">
        <f t="shared" si="16"/>
        <v>2.08810572687225</v>
      </c>
      <c r="AI96" s="12">
        <v>0.32</v>
      </c>
      <c r="AJ96" s="22">
        <f t="shared" si="17"/>
        <v>0.140969162995595</v>
      </c>
    </row>
    <row r="97" customHeight="1" spans="1:36">
      <c r="A97" s="12">
        <v>95</v>
      </c>
      <c r="B97" s="8" t="s">
        <v>37</v>
      </c>
      <c r="C97" s="12">
        <v>56</v>
      </c>
      <c r="D97" s="8" t="s">
        <v>46</v>
      </c>
      <c r="E97" s="12">
        <v>1303</v>
      </c>
      <c r="F97" s="12">
        <f t="shared" si="9"/>
        <v>43.4333333333333</v>
      </c>
      <c r="G97" s="10" t="s">
        <v>109</v>
      </c>
      <c r="H97" s="10" t="s">
        <v>107</v>
      </c>
      <c r="I97" s="15">
        <v>1</v>
      </c>
      <c r="J97" s="14" t="s">
        <v>45</v>
      </c>
      <c r="K97" s="12">
        <v>73.71</v>
      </c>
      <c r="L97" s="16">
        <v>1.209</v>
      </c>
      <c r="M97" s="16">
        <f t="shared" si="10"/>
        <v>1209</v>
      </c>
      <c r="N97" s="12">
        <v>50.62</v>
      </c>
      <c r="O97" s="12">
        <v>0.831</v>
      </c>
      <c r="P97" s="12">
        <f t="shared" si="11"/>
        <v>831</v>
      </c>
      <c r="Q97" s="17">
        <v>22</v>
      </c>
      <c r="R97" s="16">
        <v>0.361</v>
      </c>
      <c r="S97" s="16">
        <f t="shared" si="12"/>
        <v>361</v>
      </c>
      <c r="T97" s="12">
        <v>2.301</v>
      </c>
      <c r="U97" s="16">
        <v>9.31</v>
      </c>
      <c r="V97" s="16">
        <v>0.2</v>
      </c>
      <c r="W97" s="16">
        <f t="shared" si="13"/>
        <v>200</v>
      </c>
      <c r="X97" s="16">
        <v>14.48</v>
      </c>
      <c r="Y97" s="16">
        <v>0.311</v>
      </c>
      <c r="Z97" s="16">
        <f t="shared" si="14"/>
        <v>311</v>
      </c>
      <c r="AA97" s="12">
        <v>255</v>
      </c>
      <c r="AB97" s="12">
        <v>3.81</v>
      </c>
      <c r="AC97" s="12">
        <v>1.93</v>
      </c>
      <c r="AD97" s="17">
        <v>3.4</v>
      </c>
      <c r="AE97" s="12">
        <v>7.92</v>
      </c>
      <c r="AF97" s="12">
        <v>1.79</v>
      </c>
      <c r="AG97" s="17">
        <f t="shared" si="15"/>
        <v>503.39378238342</v>
      </c>
      <c r="AH97" s="17">
        <f t="shared" si="16"/>
        <v>1.9740932642487</v>
      </c>
      <c r="AI97" s="12">
        <v>0.48</v>
      </c>
      <c r="AJ97" s="22">
        <f t="shared" si="17"/>
        <v>0.248704663212435</v>
      </c>
    </row>
    <row r="98" customHeight="1" spans="8:10">
      <c r="H98" s="2"/>
      <c r="J98" s="3"/>
    </row>
    <row r="99" customHeight="1" spans="8:10">
      <c r="H99" s="2"/>
      <c r="J99" s="3"/>
    </row>
    <row r="100" customHeight="1" spans="8:10">
      <c r="H100" s="2"/>
      <c r="J100" s="3"/>
    </row>
    <row r="101" customHeight="1" spans="8:10">
      <c r="H101" s="2"/>
      <c r="J101" s="3"/>
    </row>
    <row r="102" customHeight="1" spans="8:10">
      <c r="H102" s="2"/>
      <c r="J102" s="3"/>
    </row>
    <row r="103" customHeight="1" spans="8:10">
      <c r="H103" s="2"/>
      <c r="J103" s="3"/>
    </row>
    <row r="104" customHeight="1" spans="8:10">
      <c r="H104" s="2"/>
      <c r="J104" s="3"/>
    </row>
    <row r="105" customHeight="1" spans="8:10">
      <c r="H105" s="2"/>
      <c r="J105" s="3"/>
    </row>
    <row r="106" customHeight="1" spans="8:10">
      <c r="H106" s="2"/>
      <c r="J106" s="3"/>
    </row>
    <row r="107" customHeight="1" spans="8:10">
      <c r="H107" s="2"/>
      <c r="J107" s="3"/>
    </row>
    <row r="108" customHeight="1" spans="8:10">
      <c r="H108" s="2"/>
      <c r="J108" s="3"/>
    </row>
    <row r="109" customHeight="1" spans="8:10">
      <c r="H109" s="2"/>
      <c r="J109" s="3"/>
    </row>
    <row r="110" customHeight="1" spans="8:10">
      <c r="H110" s="2"/>
      <c r="J110" s="3"/>
    </row>
    <row r="111" customHeight="1" spans="8:10">
      <c r="H111" s="2"/>
      <c r="J111" s="3"/>
    </row>
    <row r="112" customHeight="1" spans="8:10">
      <c r="H112" s="2"/>
      <c r="J112" s="3"/>
    </row>
    <row r="113" customHeight="1" spans="8:10">
      <c r="H113" s="2"/>
      <c r="J113" s="3"/>
    </row>
    <row r="114" customHeight="1" spans="8:10">
      <c r="H114" s="2"/>
      <c r="J114" s="3"/>
    </row>
    <row r="115" customHeight="1" spans="8:10">
      <c r="H115" s="2"/>
      <c r="J115" s="3"/>
    </row>
    <row r="116" customHeight="1" spans="8:10">
      <c r="H116" s="2"/>
      <c r="J116" s="3"/>
    </row>
    <row r="117" customHeight="1" spans="8:10">
      <c r="H117" s="2"/>
      <c r="J117" s="3"/>
    </row>
    <row r="118" customHeight="1" spans="8:10">
      <c r="H118" s="2"/>
      <c r="J118" s="3"/>
    </row>
    <row r="119" customHeight="1" spans="8:10">
      <c r="H119" s="2"/>
      <c r="J119" s="3"/>
    </row>
    <row r="120" customHeight="1" spans="8:10">
      <c r="H120" s="2"/>
      <c r="J120" s="3"/>
    </row>
    <row r="121" customHeight="1" spans="8:10">
      <c r="H121" s="2"/>
      <c r="J121" s="3"/>
    </row>
    <row r="122" customHeight="1" spans="8:10">
      <c r="H122" s="2"/>
      <c r="J122" s="3"/>
    </row>
    <row r="123" customHeight="1" spans="8:10">
      <c r="H123" s="2"/>
      <c r="J123" s="3"/>
    </row>
    <row r="124" customHeight="1" spans="8:10">
      <c r="H124" s="2"/>
      <c r="J124" s="3"/>
    </row>
    <row r="125" customHeight="1" spans="8:10">
      <c r="H125" s="2"/>
      <c r="J125" s="3"/>
    </row>
    <row r="126" customHeight="1" spans="8:10">
      <c r="H126" s="2"/>
      <c r="J126" s="3"/>
    </row>
    <row r="127" customHeight="1" spans="8:10">
      <c r="H127" s="2"/>
      <c r="J127" s="3"/>
    </row>
    <row r="128" customHeight="1" spans="8:10">
      <c r="H128" s="2"/>
      <c r="J128" s="3"/>
    </row>
    <row r="129" customHeight="1" spans="8:10">
      <c r="H129" s="2"/>
      <c r="J129" s="3"/>
    </row>
    <row r="130" customHeight="1" spans="8:10">
      <c r="H130" s="2"/>
      <c r="J130" s="3"/>
    </row>
    <row r="131" customHeight="1" spans="8:10">
      <c r="H131" s="2"/>
      <c r="J131" s="3"/>
    </row>
    <row r="132" customHeight="1" spans="8:10">
      <c r="H132" s="2"/>
      <c r="J132" s="3"/>
    </row>
    <row r="133" customHeight="1" spans="8:10">
      <c r="H133" s="2"/>
      <c r="J133" s="3"/>
    </row>
    <row r="134" customHeight="1" spans="8:10">
      <c r="H134" s="2"/>
      <c r="J134" s="3"/>
    </row>
    <row r="135" customHeight="1" spans="8:10">
      <c r="H135" s="2"/>
      <c r="J135" s="3"/>
    </row>
    <row r="136" customHeight="1" spans="8:10">
      <c r="H136" s="2"/>
      <c r="J136" s="3"/>
    </row>
    <row r="137" customHeight="1" spans="8:10">
      <c r="H137" s="2"/>
      <c r="J137" s="3"/>
    </row>
  </sheetData>
  <sortState ref="A2:AJ96">
    <sortCondition ref="A2:A96"/>
  </sortState>
  <mergeCells count="1">
    <mergeCell ref="A1:AJ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of the gastric cancer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颜晰</cp:lastModifiedBy>
  <dcterms:created xsi:type="dcterms:W3CDTF">2023-03-20T08:28:00Z</dcterms:created>
  <dcterms:modified xsi:type="dcterms:W3CDTF">2024-10-31T13:5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CD582BFDE84248889AA67438AA9CEE</vt:lpwstr>
  </property>
  <property fmtid="{D5CDD505-2E9C-101B-9397-08002B2CF9AE}" pid="3" name="KSOProductBuildVer">
    <vt:lpwstr>2052-12.1.0.18608</vt:lpwstr>
  </property>
</Properties>
</file>